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osalindfranklininstitute-my.sharepoint.com/personal/eduardo_kitano_rfi_ac_uk/Documents/Eduardo/Manuscript_NPS/rebuttal/"/>
    </mc:Choice>
  </mc:AlternateContent>
  <xr:revisionPtr revIDLastSave="16" documentId="13_ncr:1_{97FD1966-079B-45FF-9DEC-944C38EC5E3C}" xr6:coauthVersionLast="47" xr6:coauthVersionMax="47" xr10:uidLastSave="{D14382BC-1AFB-4940-8A84-5892C0C9DBBC}"/>
  <bookViews>
    <workbookView xWindow="-120" yWindow="-120" windowWidth="29040" windowHeight="15720" tabRatio="617" xr2:uid="{80B4B297-0326-4BC4-BD4C-7B507C760866}"/>
  </bookViews>
  <sheets>
    <sheet name="Flow_rate_Press_evaluation" sheetId="3" r:id="rId1"/>
    <sheet name="Temperature_evalua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4" l="1"/>
  <c r="C11" i="4"/>
  <c r="AO27" i="3" l="1"/>
  <c r="AN27" i="3"/>
  <c r="AM27" i="3"/>
  <c r="AL27" i="3"/>
  <c r="AK27" i="3"/>
  <c r="AJ27" i="3"/>
  <c r="AI27" i="3"/>
  <c r="AH27" i="3"/>
  <c r="AI12" i="3"/>
  <c r="AJ12" i="3"/>
  <c r="AK12" i="3"/>
  <c r="AL12" i="3"/>
  <c r="AM12" i="3"/>
  <c r="AN12" i="3"/>
  <c r="AO12" i="3"/>
  <c r="AP12" i="3"/>
  <c r="AQ12" i="3"/>
  <c r="AH12" i="3"/>
  <c r="B24" i="4"/>
  <c r="F24" i="4"/>
  <c r="E24" i="4"/>
  <c r="D24" i="4"/>
  <c r="C24" i="4"/>
  <c r="D12" i="4"/>
  <c r="E12" i="4"/>
  <c r="F12" i="4"/>
  <c r="B12" i="4"/>
  <c r="B28" i="3"/>
  <c r="B27" i="3"/>
  <c r="E28" i="3"/>
  <c r="W27" i="3"/>
  <c r="W28" i="3" s="1"/>
  <c r="T27" i="3"/>
  <c r="T28" i="3" s="1"/>
  <c r="Q27" i="3"/>
  <c r="Q28" i="3" s="1"/>
  <c r="N27" i="3"/>
  <c r="N28" i="3" s="1"/>
  <c r="K27" i="3"/>
  <c r="K28" i="3" s="1"/>
  <c r="H27" i="3"/>
  <c r="H28" i="3" s="1"/>
  <c r="E27" i="3"/>
  <c r="H12" i="3"/>
  <c r="H13" i="3" s="1"/>
  <c r="K12" i="3"/>
  <c r="K13" i="3" s="1"/>
  <c r="N12" i="3"/>
  <c r="N13" i="3" s="1"/>
  <c r="Q12" i="3"/>
  <c r="Q13" i="3" s="1"/>
  <c r="T12" i="3"/>
  <c r="T13" i="3" s="1"/>
  <c r="W12" i="3"/>
  <c r="W13" i="3" s="1"/>
  <c r="Z12" i="3"/>
  <c r="Z13" i="3" s="1"/>
  <c r="AC12" i="3"/>
  <c r="AC13" i="3" s="1"/>
  <c r="E12" i="3"/>
  <c r="E13" i="3" s="1"/>
  <c r="B12" i="3"/>
  <c r="B13" i="3" s="1"/>
  <c r="F23" i="4"/>
  <c r="E23" i="4"/>
  <c r="D23" i="4"/>
  <c r="C23" i="4"/>
  <c r="B23" i="4"/>
  <c r="D11" i="4"/>
  <c r="E11" i="4"/>
  <c r="F11" i="4"/>
  <c r="B11" i="4"/>
</calcChain>
</file>

<file path=xl/sharedStrings.xml><?xml version="1.0" encoding="utf-8"?>
<sst xmlns="http://schemas.openxmlformats.org/spreadsheetml/2006/main" count="152" uniqueCount="39">
  <si>
    <t>m/z</t>
  </si>
  <si>
    <t>Mean</t>
  </si>
  <si>
    <t>SD</t>
  </si>
  <si>
    <t>N</t>
  </si>
  <si>
    <t>50 nL/min</t>
  </si>
  <si>
    <t>100 nL/min</t>
  </si>
  <si>
    <t>150 nL/min</t>
  </si>
  <si>
    <t>200 nL/min</t>
  </si>
  <si>
    <t>250 nL/min</t>
  </si>
  <si>
    <t>300 nL/min</t>
  </si>
  <si>
    <t>350 nL/min</t>
  </si>
  <si>
    <t>400 nL/min</t>
  </si>
  <si>
    <t>450 nL/min</t>
  </si>
  <si>
    <t>500 nL/min</t>
  </si>
  <si>
    <t>400 nL/min*</t>
  </si>
  <si>
    <t>450 nL/min*</t>
  </si>
  <si>
    <t>500 nL/min*</t>
  </si>
  <si>
    <t>* Columns were maintained at 75 °C during LC-MS/MS analyses.</t>
  </si>
  <si>
    <t>40 °C</t>
  </si>
  <si>
    <t>50 °C</t>
  </si>
  <si>
    <t>60 °C</t>
  </si>
  <si>
    <t>70 °C</t>
  </si>
  <si>
    <t>30 °C</t>
  </si>
  <si>
    <t>P (bar)</t>
  </si>
  <si>
    <t>Notes: Due to system pressure limits of the Ultimate LC, 400 nL/min was the maximum flow rate tested for SOLAD column</t>
  </si>
  <si>
    <t>Pc</t>
  </si>
  <si>
    <t>Average (sec)</t>
  </si>
  <si>
    <t xml:space="preserve">Pc </t>
  </si>
  <si>
    <t>FWHM ODSIIIE (150 µm i.d. x 25 cm L)</t>
  </si>
  <si>
    <t>FWHM SOLAD (150 µm i.d. x 15 cm L)</t>
  </si>
  <si>
    <t>Peak Intensity ODSIIIE (150 µm i.d. x 25 cm L)</t>
  </si>
  <si>
    <t>Peak Intensity SOLAD (150 µm i.d. x 15 cm L)</t>
  </si>
  <si>
    <t>FWHM and peak intensity of seven peptides from a 10 fmol bovine serum albumin/α-casein tryptic digest, separated using a 15-minute gradient, across varying column temperatures using 150 µm i.d. × 25 cm ODSIIIE and 15 cm SOLAD columns. Peak capacity (Pc) values were calculated according to Kovalchuk et al. (2019). LC: Ultimate 3000 RSLCnano. MS: Q Exactive.</t>
  </si>
  <si>
    <t>Average FWHM and peak intensity of seven peptides from a 10 fmol bovine serum albumin/α-casein tryptic digest, separated using a 15-minute gradient at varying flow rates on 150 µm i.d. × 25 cm ODSIIIE and 15 cm SOLAD. The ODSIIIE column was maintained at 40 °C during LC-MS/MS analyses, while the SOLAD column was set to 50 °C. Mean FWHM values and standard deviations (SD) from three independent LC-MS/MS analyses are presented. Peak capacity (Pc) values were calculated according to Kovalchuk et al. (2019). System pressure (bar) was recorded across the tested flow rates at 5% solvent B (0.1% formic acid, 5% DMSO in acetonitrile). LC: Ultimate 3000 RSLCnano. MS: Q Exactive.</t>
  </si>
  <si>
    <t>FWHM ODSIIIE (150 µm i.d. x 25 cm L) / 15-min gradient</t>
  </si>
  <si>
    <t>FWHM SOLAD (150 µm i.d. x 15 cm L) / 15-min gradient</t>
  </si>
  <si>
    <t>Average peak Intensity ODSIIIE (150 µm i.d. x 25 cm L)</t>
  </si>
  <si>
    <t>Sum</t>
  </si>
  <si>
    <t>Average peak Intensity SOLAD (150 µm i.d. x 15 cm L) / 15-min grad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4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 diagonalUp="1">
      <left style="thin">
        <color indexed="64"/>
      </left>
      <right/>
      <top style="thin">
        <color indexed="64"/>
      </top>
      <bottom style="thin">
        <color auto="1"/>
      </bottom>
      <diagonal style="thin">
        <color indexed="64"/>
      </diagonal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 diagonalUp="1">
      <left style="thin">
        <color indexed="64"/>
      </left>
      <right/>
      <top style="thin">
        <color indexed="64"/>
      </top>
      <bottom style="double">
        <color auto="1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double">
        <color auto="1"/>
      </bottom>
      <diagonal style="thin">
        <color indexed="64"/>
      </diagonal>
    </border>
    <border diagonalUp="1"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 style="thin">
        <color indexed="64"/>
      </diagonal>
    </border>
    <border diagonalUp="1">
      <left style="double">
        <color auto="1"/>
      </left>
      <right/>
      <top style="double">
        <color auto="1"/>
      </top>
      <bottom style="double">
        <color auto="1"/>
      </bottom>
      <diagonal style="thin">
        <color indexed="64"/>
      </diagonal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0" fillId="0" borderId="4" xfId="0" applyBorder="1"/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1" fontId="5" fillId="2" borderId="2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2" fontId="6" fillId="2" borderId="7" xfId="0" applyNumberFormat="1" applyFont="1" applyFill="1" applyBorder="1" applyAlignment="1">
      <alignment horizontal="center" vertical="center"/>
    </xf>
    <xf numFmtId="164" fontId="5" fillId="2" borderId="8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164" fontId="0" fillId="0" borderId="0" xfId="0" applyNumberFormat="1"/>
    <xf numFmtId="2" fontId="6" fillId="3" borderId="4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164" fontId="1" fillId="3" borderId="23" xfId="0" applyNumberFormat="1" applyFont="1" applyFill="1" applyBorder="1" applyAlignment="1">
      <alignment horizontal="center"/>
    </xf>
    <xf numFmtId="164" fontId="1" fillId="3" borderId="24" xfId="0" applyNumberFormat="1" applyFont="1" applyFill="1" applyBorder="1" applyAlignment="1">
      <alignment horizontal="center"/>
    </xf>
    <xf numFmtId="1" fontId="1" fillId="3" borderId="23" xfId="0" applyNumberFormat="1" applyFont="1" applyFill="1" applyBorder="1" applyAlignment="1">
      <alignment horizontal="center"/>
    </xf>
    <xf numFmtId="1" fontId="1" fillId="3" borderId="24" xfId="0" applyNumberFormat="1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 vertical="center"/>
    </xf>
    <xf numFmtId="165" fontId="5" fillId="2" borderId="5" xfId="0" applyNumberFormat="1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0" fontId="8" fillId="0" borderId="4" xfId="0" applyFont="1" applyBorder="1"/>
    <xf numFmtId="165" fontId="9" fillId="0" borderId="2" xfId="0" applyNumberFormat="1" applyFont="1" applyBorder="1" applyAlignment="1">
      <alignment horizontal="center" vertical="center"/>
    </xf>
    <xf numFmtId="165" fontId="9" fillId="0" borderId="6" xfId="0" applyNumberFormat="1" applyFont="1" applyBorder="1" applyAlignment="1">
      <alignment horizontal="center" vertical="center"/>
    </xf>
    <xf numFmtId="165" fontId="0" fillId="0" borderId="2" xfId="0" applyNumberFormat="1" applyBorder="1"/>
    <xf numFmtId="165" fontId="0" fillId="0" borderId="6" xfId="0" applyNumberFormat="1" applyBorder="1"/>
    <xf numFmtId="165" fontId="9" fillId="0" borderId="1" xfId="0" applyNumberFormat="1" applyFont="1" applyBorder="1" applyAlignment="1">
      <alignment horizontal="left" vertical="center"/>
    </xf>
    <xf numFmtId="165" fontId="9" fillId="0" borderId="5" xfId="0" applyNumberFormat="1" applyFon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165" fontId="0" fillId="0" borderId="5" xfId="0" applyNumberFormat="1" applyBorder="1" applyAlignment="1">
      <alignment horizontal="left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 vertical="center"/>
    </xf>
    <xf numFmtId="1" fontId="5" fillId="3" borderId="11" xfId="0" applyNumberFormat="1" applyFont="1" applyFill="1" applyBorder="1" applyAlignment="1">
      <alignment horizontal="center" vertical="center"/>
    </xf>
    <xf numFmtId="1" fontId="5" fillId="3" borderId="1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2" borderId="3" xfId="0" applyFont="1" applyFill="1" applyBorder="1" applyAlignment="1">
      <alignment horizontal="center" vertical="center"/>
    </xf>
    <xf numFmtId="1" fontId="5" fillId="3" borderId="19" xfId="0" applyNumberFormat="1" applyFont="1" applyFill="1" applyBorder="1" applyAlignment="1">
      <alignment horizontal="center" vertical="center"/>
    </xf>
    <xf numFmtId="1" fontId="5" fillId="3" borderId="18" xfId="0" applyNumberFormat="1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164" fontId="5" fillId="3" borderId="5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4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0FC70-BCDE-4B7A-ACF5-E7A7871C2CB3}">
  <sheetPr>
    <tabColor rgb="FFFFC000"/>
  </sheetPr>
  <dimension ref="A1:AQ32"/>
  <sheetViews>
    <sheetView tabSelected="1" zoomScale="80" zoomScaleNormal="80" workbookViewId="0">
      <selection sqref="A1:AQ1"/>
    </sheetView>
  </sheetViews>
  <sheetFormatPr defaultRowHeight="15" x14ac:dyDescent="0.25"/>
  <cols>
    <col min="1" max="1" width="15.140625" customWidth="1"/>
    <col min="2" max="31" width="6.7109375" customWidth="1"/>
    <col min="33" max="33" width="8" bestFit="1" customWidth="1"/>
    <col min="34" max="34" width="10.7109375" bestFit="1" customWidth="1"/>
    <col min="35" max="43" width="11.85546875" bestFit="1" customWidth="1"/>
  </cols>
  <sheetData>
    <row r="1" spans="1:43" ht="46.5" customHeight="1" x14ac:dyDescent="0.25">
      <c r="A1" s="65" t="s">
        <v>3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</row>
    <row r="2" spans="1:43" x14ac:dyDescent="0.25">
      <c r="A2" s="2"/>
      <c r="B2" s="61" t="s">
        <v>34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59"/>
    </row>
    <row r="3" spans="1:43" x14ac:dyDescent="0.25">
      <c r="A3" s="3"/>
      <c r="B3" s="57" t="s">
        <v>4</v>
      </c>
      <c r="C3" s="57"/>
      <c r="D3" s="57"/>
      <c r="E3" s="57" t="s">
        <v>5</v>
      </c>
      <c r="F3" s="57"/>
      <c r="G3" s="57"/>
      <c r="H3" s="57" t="s">
        <v>6</v>
      </c>
      <c r="I3" s="57"/>
      <c r="J3" s="57"/>
      <c r="K3" s="57" t="s">
        <v>7</v>
      </c>
      <c r="L3" s="57"/>
      <c r="M3" s="57"/>
      <c r="N3" s="57" t="s">
        <v>8</v>
      </c>
      <c r="O3" s="57"/>
      <c r="P3" s="57"/>
      <c r="Q3" s="57" t="s">
        <v>9</v>
      </c>
      <c r="R3" s="57"/>
      <c r="S3" s="57"/>
      <c r="T3" s="57" t="s">
        <v>10</v>
      </c>
      <c r="U3" s="57"/>
      <c r="V3" s="57"/>
      <c r="W3" s="57" t="s">
        <v>11</v>
      </c>
      <c r="X3" s="57"/>
      <c r="Y3" s="57"/>
      <c r="Z3" s="57" t="s">
        <v>15</v>
      </c>
      <c r="AA3" s="57"/>
      <c r="AB3" s="57"/>
      <c r="AC3" s="57" t="s">
        <v>16</v>
      </c>
      <c r="AD3" s="57"/>
      <c r="AE3" s="58"/>
      <c r="AG3" s="66" t="s">
        <v>36</v>
      </c>
      <c r="AH3" s="66"/>
      <c r="AI3" s="66"/>
      <c r="AJ3" s="66"/>
      <c r="AK3" s="66"/>
      <c r="AL3" s="66"/>
      <c r="AM3" s="66"/>
      <c r="AN3" s="66"/>
      <c r="AO3" s="66"/>
      <c r="AP3" s="66"/>
      <c r="AQ3" s="66"/>
    </row>
    <row r="4" spans="1:43" x14ac:dyDescent="0.25">
      <c r="A4" s="4" t="s">
        <v>0</v>
      </c>
      <c r="B4" s="5" t="s">
        <v>1</v>
      </c>
      <c r="C4" s="5" t="s">
        <v>2</v>
      </c>
      <c r="D4" s="5" t="s">
        <v>3</v>
      </c>
      <c r="E4" s="5" t="s">
        <v>1</v>
      </c>
      <c r="F4" s="5" t="s">
        <v>2</v>
      </c>
      <c r="G4" s="5" t="s">
        <v>3</v>
      </c>
      <c r="H4" s="5" t="s">
        <v>1</v>
      </c>
      <c r="I4" s="5" t="s">
        <v>2</v>
      </c>
      <c r="J4" s="5" t="s">
        <v>3</v>
      </c>
      <c r="K4" s="5" t="s">
        <v>1</v>
      </c>
      <c r="L4" s="5" t="s">
        <v>2</v>
      </c>
      <c r="M4" s="5" t="s">
        <v>3</v>
      </c>
      <c r="N4" s="5" t="s">
        <v>1</v>
      </c>
      <c r="O4" s="5" t="s">
        <v>2</v>
      </c>
      <c r="P4" s="5" t="s">
        <v>3</v>
      </c>
      <c r="Q4" s="5" t="s">
        <v>1</v>
      </c>
      <c r="R4" s="5" t="s">
        <v>2</v>
      </c>
      <c r="S4" s="5" t="s">
        <v>3</v>
      </c>
      <c r="T4" s="5" t="s">
        <v>1</v>
      </c>
      <c r="U4" s="5" t="s">
        <v>2</v>
      </c>
      <c r="V4" s="5" t="s">
        <v>3</v>
      </c>
      <c r="W4" s="5" t="s">
        <v>1</v>
      </c>
      <c r="X4" s="5" t="s">
        <v>2</v>
      </c>
      <c r="Y4" s="5" t="s">
        <v>3</v>
      </c>
      <c r="Z4" s="5" t="s">
        <v>1</v>
      </c>
      <c r="AA4" s="5" t="s">
        <v>2</v>
      </c>
      <c r="AB4" s="5" t="s">
        <v>3</v>
      </c>
      <c r="AC4" s="5" t="s">
        <v>1</v>
      </c>
      <c r="AD4" s="5" t="s">
        <v>2</v>
      </c>
      <c r="AE4" s="6" t="s">
        <v>3</v>
      </c>
      <c r="AG4" s="4" t="s">
        <v>0</v>
      </c>
      <c r="AH4" s="23" t="s">
        <v>4</v>
      </c>
      <c r="AI4" s="23" t="s">
        <v>5</v>
      </c>
      <c r="AJ4" s="23" t="s">
        <v>6</v>
      </c>
      <c r="AK4" s="23" t="s">
        <v>7</v>
      </c>
      <c r="AL4" s="23" t="s">
        <v>8</v>
      </c>
      <c r="AM4" s="23" t="s">
        <v>9</v>
      </c>
      <c r="AN4" s="23" t="s">
        <v>10</v>
      </c>
      <c r="AO4" s="23" t="s">
        <v>11</v>
      </c>
      <c r="AP4" s="23" t="s">
        <v>12</v>
      </c>
      <c r="AQ4" s="24" t="s">
        <v>13</v>
      </c>
    </row>
    <row r="5" spans="1:43" x14ac:dyDescent="0.25">
      <c r="A5" s="7">
        <v>722.33</v>
      </c>
      <c r="B5" s="8">
        <v>3.74</v>
      </c>
      <c r="C5" s="8">
        <v>0.249799919935936</v>
      </c>
      <c r="D5" s="9">
        <v>3</v>
      </c>
      <c r="E5" s="8">
        <v>2.42</v>
      </c>
      <c r="F5" s="8">
        <v>0.227156333832011</v>
      </c>
      <c r="G5" s="9">
        <v>3</v>
      </c>
      <c r="H5" s="8">
        <v>2.38</v>
      </c>
      <c r="I5" s="8">
        <v>0.84071398227934802</v>
      </c>
      <c r="J5" s="9">
        <v>3</v>
      </c>
      <c r="K5" s="8">
        <v>1.82</v>
      </c>
      <c r="L5" s="8">
        <v>0.76446059414465595</v>
      </c>
      <c r="M5" s="9">
        <v>3</v>
      </c>
      <c r="N5" s="8">
        <v>2.72</v>
      </c>
      <c r="O5" s="8">
        <v>0.39949968710876299</v>
      </c>
      <c r="P5" s="9">
        <v>3</v>
      </c>
      <c r="Q5" s="8">
        <v>2.44</v>
      </c>
      <c r="R5" s="8">
        <v>0.90266272771174105</v>
      </c>
      <c r="S5" s="9">
        <v>3</v>
      </c>
      <c r="T5" s="8">
        <v>2.3199999999999998</v>
      </c>
      <c r="U5" s="8">
        <v>0.33045423283716602</v>
      </c>
      <c r="V5" s="9">
        <v>3</v>
      </c>
      <c r="W5" s="8">
        <v>2.2000000000000002</v>
      </c>
      <c r="X5" s="8">
        <v>0.124899959967968</v>
      </c>
      <c r="Y5" s="9">
        <v>3</v>
      </c>
      <c r="Z5" s="8">
        <v>1.58</v>
      </c>
      <c r="AA5" s="8">
        <v>0.45033320996790799</v>
      </c>
      <c r="AB5" s="9">
        <v>3</v>
      </c>
      <c r="AC5" s="8">
        <v>1.7</v>
      </c>
      <c r="AD5" s="8">
        <v>0.18330302779823399</v>
      </c>
      <c r="AE5" s="10">
        <v>3</v>
      </c>
      <c r="AG5" s="11">
        <v>722.33</v>
      </c>
      <c r="AH5" s="48">
        <v>104000000</v>
      </c>
      <c r="AI5" s="48">
        <v>810000000</v>
      </c>
      <c r="AJ5" s="48">
        <v>476666666.66666698</v>
      </c>
      <c r="AK5" s="48">
        <v>513333333.33333302</v>
      </c>
      <c r="AL5" s="48">
        <v>316666666.66666698</v>
      </c>
      <c r="AM5" s="48">
        <v>387000000</v>
      </c>
      <c r="AN5" s="48">
        <v>270333333.33333302</v>
      </c>
      <c r="AO5" s="48">
        <v>242666666.66666701</v>
      </c>
      <c r="AP5" s="48">
        <v>102500000</v>
      </c>
      <c r="AQ5" s="49">
        <v>119800000</v>
      </c>
    </row>
    <row r="6" spans="1:43" x14ac:dyDescent="0.25">
      <c r="A6" s="11">
        <v>653.36</v>
      </c>
      <c r="B6" s="12">
        <v>3.26</v>
      </c>
      <c r="C6" s="12">
        <v>1.0603772913449201</v>
      </c>
      <c r="D6" s="13">
        <v>3</v>
      </c>
      <c r="E6" s="12">
        <v>2.7</v>
      </c>
      <c r="F6" s="12">
        <v>0.59093146810776598</v>
      </c>
      <c r="G6" s="13">
        <v>3</v>
      </c>
      <c r="H6" s="12">
        <v>2</v>
      </c>
      <c r="I6" s="12">
        <v>0.58889727457341801</v>
      </c>
      <c r="J6" s="13">
        <v>3</v>
      </c>
      <c r="K6" s="12">
        <v>2.1800000000000002</v>
      </c>
      <c r="L6" s="12">
        <v>0.15099668870541499</v>
      </c>
      <c r="M6" s="13">
        <v>3</v>
      </c>
      <c r="N6" s="12">
        <v>2.1800000000000002</v>
      </c>
      <c r="O6" s="12">
        <v>0.124899959967968</v>
      </c>
      <c r="P6" s="13">
        <v>3</v>
      </c>
      <c r="Q6" s="12">
        <v>2.2200000000000002</v>
      </c>
      <c r="R6" s="12">
        <v>6.0000000000000102E-2</v>
      </c>
      <c r="S6" s="13">
        <v>3</v>
      </c>
      <c r="T6" s="12">
        <v>2.14</v>
      </c>
      <c r="U6" s="12">
        <v>9.1651513899116605E-2</v>
      </c>
      <c r="V6" s="13">
        <v>3</v>
      </c>
      <c r="W6" s="12">
        <v>2.46</v>
      </c>
      <c r="X6" s="12">
        <v>0.18</v>
      </c>
      <c r="Y6" s="13">
        <v>3</v>
      </c>
      <c r="Z6" s="12">
        <v>2.76</v>
      </c>
      <c r="AA6" s="12">
        <v>0.207846096908265</v>
      </c>
      <c r="AB6" s="13">
        <v>3</v>
      </c>
      <c r="AC6" s="12">
        <v>3.12</v>
      </c>
      <c r="AD6" s="12">
        <v>0.47623523599162598</v>
      </c>
      <c r="AE6" s="14">
        <v>3</v>
      </c>
      <c r="AG6" s="11">
        <v>653.36</v>
      </c>
      <c r="AH6" s="48">
        <v>260000000</v>
      </c>
      <c r="AI6" s="48">
        <v>916666666.66666698</v>
      </c>
      <c r="AJ6" s="48">
        <v>846666666.66666698</v>
      </c>
      <c r="AK6" s="48">
        <v>686666666.66666698</v>
      </c>
      <c r="AL6" s="48">
        <v>613333333.33333302</v>
      </c>
      <c r="AM6" s="48">
        <v>619666666.66666698</v>
      </c>
      <c r="AN6" s="48">
        <v>645000000</v>
      </c>
      <c r="AO6" s="48">
        <v>578000000</v>
      </c>
      <c r="AP6" s="48">
        <v>354666666.66666698</v>
      </c>
      <c r="AQ6" s="49">
        <v>322333333.33333302</v>
      </c>
    </row>
    <row r="7" spans="1:43" x14ac:dyDescent="0.25">
      <c r="A7" s="7">
        <v>547.32000000000005</v>
      </c>
      <c r="B7" s="8">
        <v>2.88</v>
      </c>
      <c r="C7" s="8">
        <v>0.31749015732775099</v>
      </c>
      <c r="D7" s="9">
        <v>3</v>
      </c>
      <c r="E7" s="8">
        <v>3.18</v>
      </c>
      <c r="F7" s="8">
        <v>0.31749015732775099</v>
      </c>
      <c r="G7" s="9">
        <v>3</v>
      </c>
      <c r="H7" s="8">
        <v>2.76</v>
      </c>
      <c r="I7" s="8">
        <v>0.21633307652783901</v>
      </c>
      <c r="J7" s="9">
        <v>3</v>
      </c>
      <c r="K7" s="8">
        <v>2.36</v>
      </c>
      <c r="L7" s="8">
        <v>0.15099668870541499</v>
      </c>
      <c r="M7" s="9">
        <v>3</v>
      </c>
      <c r="N7" s="8">
        <v>2.2999999999999998</v>
      </c>
      <c r="O7" s="8">
        <v>0.24248711305964299</v>
      </c>
      <c r="P7" s="9">
        <v>3</v>
      </c>
      <c r="Q7" s="8">
        <v>2.2200000000000002</v>
      </c>
      <c r="R7" s="8">
        <v>0.18</v>
      </c>
      <c r="S7" s="9">
        <v>3</v>
      </c>
      <c r="T7" s="8">
        <v>2.46</v>
      </c>
      <c r="U7" s="8">
        <v>0.21633307652783901</v>
      </c>
      <c r="V7" s="9">
        <v>3</v>
      </c>
      <c r="W7" s="8">
        <v>2.52</v>
      </c>
      <c r="X7" s="8">
        <v>0.15874507866387499</v>
      </c>
      <c r="Y7" s="9">
        <v>3</v>
      </c>
      <c r="Z7" s="8">
        <v>2.92</v>
      </c>
      <c r="AA7" s="8">
        <v>9.1651513899116896E-2</v>
      </c>
      <c r="AB7" s="9">
        <v>3</v>
      </c>
      <c r="AC7" s="8">
        <v>2.96</v>
      </c>
      <c r="AD7" s="8">
        <v>0.24248711305964299</v>
      </c>
      <c r="AE7" s="10">
        <v>3</v>
      </c>
      <c r="AG7" s="11">
        <v>547.32000000000005</v>
      </c>
      <c r="AH7" s="48">
        <v>50000000</v>
      </c>
      <c r="AI7" s="48">
        <v>166666666.66666701</v>
      </c>
      <c r="AJ7" s="48">
        <v>136666666.66666701</v>
      </c>
      <c r="AK7" s="48">
        <v>143333333.33333299</v>
      </c>
      <c r="AL7" s="48">
        <v>140000000</v>
      </c>
      <c r="AM7" s="48">
        <v>159333333.33333299</v>
      </c>
      <c r="AN7" s="48">
        <v>123000000</v>
      </c>
      <c r="AO7" s="48">
        <v>123333333.333333</v>
      </c>
      <c r="AP7" s="48">
        <v>62800000</v>
      </c>
      <c r="AQ7" s="49">
        <v>68566666.666666701</v>
      </c>
    </row>
    <row r="8" spans="1:43" x14ac:dyDescent="0.25">
      <c r="A8" s="11">
        <v>582.32000000000005</v>
      </c>
      <c r="B8" s="12">
        <v>4.1399999999999997</v>
      </c>
      <c r="C8" s="12">
        <v>0.57236352085016695</v>
      </c>
      <c r="D8" s="13">
        <v>3</v>
      </c>
      <c r="E8" s="12">
        <v>2.44</v>
      </c>
      <c r="F8" s="12">
        <v>0.60695963621974103</v>
      </c>
      <c r="G8" s="13">
        <v>3</v>
      </c>
      <c r="H8" s="12">
        <v>1.72</v>
      </c>
      <c r="I8" s="12">
        <v>0.74054034326294504</v>
      </c>
      <c r="J8" s="13">
        <v>3</v>
      </c>
      <c r="K8" s="12">
        <v>2.58</v>
      </c>
      <c r="L8" s="12">
        <v>0.36496575181789298</v>
      </c>
      <c r="M8" s="13">
        <v>3</v>
      </c>
      <c r="N8" s="12">
        <v>2.48</v>
      </c>
      <c r="O8" s="12">
        <v>0.33045423283716602</v>
      </c>
      <c r="P8" s="13">
        <v>3</v>
      </c>
      <c r="Q8" s="12">
        <v>2.2000000000000002</v>
      </c>
      <c r="R8" s="12">
        <v>0.18330302779823399</v>
      </c>
      <c r="S8" s="13">
        <v>3</v>
      </c>
      <c r="T8" s="12">
        <v>2.4</v>
      </c>
      <c r="U8" s="12">
        <v>0.103923048454133</v>
      </c>
      <c r="V8" s="13">
        <v>3</v>
      </c>
      <c r="W8" s="12">
        <v>2.4</v>
      </c>
      <c r="X8" s="12">
        <v>0.15874507866387599</v>
      </c>
      <c r="Y8" s="13">
        <v>3</v>
      </c>
      <c r="Z8" s="12">
        <v>3.26</v>
      </c>
      <c r="AA8" s="12">
        <v>0.65817930687617399</v>
      </c>
      <c r="AB8" s="13">
        <v>3</v>
      </c>
      <c r="AC8" s="12">
        <v>3.16</v>
      </c>
      <c r="AD8" s="12">
        <v>0.45825756949558399</v>
      </c>
      <c r="AE8" s="14">
        <v>3</v>
      </c>
      <c r="AG8" s="11">
        <v>582.32000000000005</v>
      </c>
      <c r="AH8" s="48">
        <v>223333333.33333299</v>
      </c>
      <c r="AI8" s="48">
        <v>860000000</v>
      </c>
      <c r="AJ8" s="48">
        <v>643333333.33333302</v>
      </c>
      <c r="AK8" s="48">
        <v>493333333.33333302</v>
      </c>
      <c r="AL8" s="48">
        <v>533333333.33333302</v>
      </c>
      <c r="AM8" s="48">
        <v>509666666.66666698</v>
      </c>
      <c r="AN8" s="48">
        <v>526666666.66666698</v>
      </c>
      <c r="AO8" s="48">
        <v>546666666.66666698</v>
      </c>
      <c r="AP8" s="48">
        <v>247333333.33333299</v>
      </c>
      <c r="AQ8" s="49">
        <v>279666666.66666698</v>
      </c>
    </row>
    <row r="9" spans="1:43" x14ac:dyDescent="0.25">
      <c r="A9" s="7">
        <v>954.46400000000006</v>
      </c>
      <c r="B9" s="8">
        <v>2.74</v>
      </c>
      <c r="C9" s="8">
        <v>0.210713075057055</v>
      </c>
      <c r="D9" s="9">
        <v>3</v>
      </c>
      <c r="E9" s="8">
        <v>2.38</v>
      </c>
      <c r="F9" s="8">
        <v>0.36166282640050201</v>
      </c>
      <c r="G9" s="9">
        <v>3</v>
      </c>
      <c r="H9" s="8">
        <v>2.1</v>
      </c>
      <c r="I9" s="8">
        <v>0.72746133917892797</v>
      </c>
      <c r="J9" s="9">
        <v>3</v>
      </c>
      <c r="K9" s="8">
        <v>1.88</v>
      </c>
      <c r="L9" s="8">
        <v>0.75019997334044197</v>
      </c>
      <c r="M9" s="9">
        <v>3</v>
      </c>
      <c r="N9" s="8">
        <v>2.3199999999999998</v>
      </c>
      <c r="O9" s="8">
        <v>0.51029403288692299</v>
      </c>
      <c r="P9" s="9">
        <v>3</v>
      </c>
      <c r="Q9" s="8">
        <v>2.74</v>
      </c>
      <c r="R9" s="8">
        <v>0.17320508075688801</v>
      </c>
      <c r="S9" s="9">
        <v>3</v>
      </c>
      <c r="T9" s="8">
        <v>2.3199999999999998</v>
      </c>
      <c r="U9" s="8">
        <v>0.49959983987187201</v>
      </c>
      <c r="V9" s="9">
        <v>3</v>
      </c>
      <c r="W9" s="8">
        <v>1.98</v>
      </c>
      <c r="X9" s="8">
        <v>0.39344631145811998</v>
      </c>
      <c r="Y9" s="9">
        <v>3</v>
      </c>
      <c r="Z9" s="8">
        <v>2.12</v>
      </c>
      <c r="AA9" s="8">
        <v>9.1651513899116605E-2</v>
      </c>
      <c r="AB9" s="9">
        <v>3</v>
      </c>
      <c r="AC9" s="8">
        <v>1.58</v>
      </c>
      <c r="AD9" s="8">
        <v>0.40841155713324301</v>
      </c>
      <c r="AE9" s="10">
        <v>3</v>
      </c>
      <c r="AG9" s="11">
        <v>954.46400000000006</v>
      </c>
      <c r="AH9" s="48">
        <v>25100000</v>
      </c>
      <c r="AI9" s="48">
        <v>51333333.333333299</v>
      </c>
      <c r="AJ9" s="48">
        <v>37333333.333333299</v>
      </c>
      <c r="AK9" s="48">
        <v>23333333.333333299</v>
      </c>
      <c r="AL9" s="48">
        <v>21000000</v>
      </c>
      <c r="AM9" s="48">
        <v>35633333.333333299</v>
      </c>
      <c r="AN9" s="48">
        <v>21033333.333333299</v>
      </c>
      <c r="AO9" s="48">
        <v>25400000</v>
      </c>
      <c r="AP9" s="48">
        <v>40300000</v>
      </c>
      <c r="AQ9" s="49">
        <v>49133333.333333299</v>
      </c>
    </row>
    <row r="10" spans="1:43" x14ac:dyDescent="0.25">
      <c r="A10" s="11">
        <v>700.35</v>
      </c>
      <c r="B10" s="12">
        <v>2.86</v>
      </c>
      <c r="C10" s="12">
        <v>0.51730068625510295</v>
      </c>
      <c r="D10" s="13">
        <v>3</v>
      </c>
      <c r="E10" s="12">
        <v>3.1</v>
      </c>
      <c r="F10" s="12">
        <v>0.66902914734710905</v>
      </c>
      <c r="G10" s="13">
        <v>3</v>
      </c>
      <c r="H10" s="12">
        <v>2.56</v>
      </c>
      <c r="I10" s="12">
        <v>0.53777318638994998</v>
      </c>
      <c r="J10" s="13">
        <v>3</v>
      </c>
      <c r="K10" s="12">
        <v>2.96</v>
      </c>
      <c r="L10" s="12">
        <v>0.34117444218463999</v>
      </c>
      <c r="M10" s="13">
        <v>3</v>
      </c>
      <c r="N10" s="12">
        <v>2.9</v>
      </c>
      <c r="O10" s="12">
        <v>0.227156333832011</v>
      </c>
      <c r="P10" s="13">
        <v>3</v>
      </c>
      <c r="Q10" s="12">
        <v>2.66</v>
      </c>
      <c r="R10" s="12">
        <v>0.124899959967968</v>
      </c>
      <c r="S10" s="13">
        <v>3</v>
      </c>
      <c r="T10" s="12">
        <v>2.2400000000000002</v>
      </c>
      <c r="U10" s="12">
        <v>3.4641016151377602E-2</v>
      </c>
      <c r="V10" s="13">
        <v>3</v>
      </c>
      <c r="W10" s="12">
        <v>2.12</v>
      </c>
      <c r="X10" s="12">
        <v>9.1651513899116605E-2</v>
      </c>
      <c r="Y10" s="13">
        <v>3</v>
      </c>
      <c r="Z10" s="12">
        <v>2.42</v>
      </c>
      <c r="AA10" s="12">
        <v>0.249799919935936</v>
      </c>
      <c r="AB10" s="13">
        <v>3</v>
      </c>
      <c r="AC10" s="12">
        <v>3.08</v>
      </c>
      <c r="AD10" s="12">
        <v>0.39949968710876399</v>
      </c>
      <c r="AE10" s="14">
        <v>3</v>
      </c>
      <c r="AG10" s="11">
        <v>700.35</v>
      </c>
      <c r="AH10" s="48">
        <v>87000000</v>
      </c>
      <c r="AI10" s="48">
        <v>243333333.33333299</v>
      </c>
      <c r="AJ10" s="48">
        <v>243333333.33333299</v>
      </c>
      <c r="AK10" s="48">
        <v>173333333.33333299</v>
      </c>
      <c r="AL10" s="48">
        <v>153333333.33333299</v>
      </c>
      <c r="AM10" s="48">
        <v>160000000</v>
      </c>
      <c r="AN10" s="48">
        <v>212666666.66666701</v>
      </c>
      <c r="AO10" s="48">
        <v>219000000</v>
      </c>
      <c r="AP10" s="48">
        <v>129333333.333333</v>
      </c>
      <c r="AQ10" s="49">
        <v>107166666.666667</v>
      </c>
    </row>
    <row r="11" spans="1:43" x14ac:dyDescent="0.25">
      <c r="A11" s="7">
        <v>692.87</v>
      </c>
      <c r="B11" s="8">
        <v>3.64</v>
      </c>
      <c r="C11" s="8">
        <v>1.1608617488745201</v>
      </c>
      <c r="D11" s="9">
        <v>3</v>
      </c>
      <c r="E11" s="8">
        <v>3.52</v>
      </c>
      <c r="F11" s="8">
        <v>1.0484273937664901</v>
      </c>
      <c r="G11" s="9">
        <v>3</v>
      </c>
      <c r="H11" s="8">
        <v>2.66</v>
      </c>
      <c r="I11" s="8">
        <v>0.74054034326294504</v>
      </c>
      <c r="J11" s="9">
        <v>3</v>
      </c>
      <c r="K11" s="8">
        <v>2.2999999999999998</v>
      </c>
      <c r="L11" s="8">
        <v>0.93402355430684902</v>
      </c>
      <c r="M11" s="9">
        <v>3</v>
      </c>
      <c r="N11" s="8">
        <v>2.64</v>
      </c>
      <c r="O11" s="8">
        <v>6.0000000000000102E-2</v>
      </c>
      <c r="P11" s="9">
        <v>3</v>
      </c>
      <c r="Q11" s="8">
        <v>2.2400000000000002</v>
      </c>
      <c r="R11" s="8">
        <v>0.46604720790924198</v>
      </c>
      <c r="S11" s="9">
        <v>3</v>
      </c>
      <c r="T11" s="8">
        <v>2.2799999999999998</v>
      </c>
      <c r="U11" s="8">
        <v>0.27495454169735001</v>
      </c>
      <c r="V11" s="9">
        <v>3</v>
      </c>
      <c r="W11" s="8">
        <v>2.44</v>
      </c>
      <c r="X11" s="8">
        <v>0.24248711305964299</v>
      </c>
      <c r="Y11" s="9">
        <v>3</v>
      </c>
      <c r="Z11" s="8">
        <v>2.88</v>
      </c>
      <c r="AA11" s="8">
        <v>0.3</v>
      </c>
      <c r="AB11" s="9">
        <v>3</v>
      </c>
      <c r="AC11" s="8">
        <v>3.52</v>
      </c>
      <c r="AD11" s="8">
        <v>0.39038442591886302</v>
      </c>
      <c r="AE11" s="10">
        <v>3</v>
      </c>
      <c r="AG11" s="11">
        <v>692.87</v>
      </c>
      <c r="AH11" s="48">
        <v>450000000</v>
      </c>
      <c r="AI11" s="48">
        <v>893333333.33333302</v>
      </c>
      <c r="AJ11" s="48">
        <v>1050000000</v>
      </c>
      <c r="AK11" s="48">
        <v>1160000000</v>
      </c>
      <c r="AL11" s="48">
        <v>863333333.33333302</v>
      </c>
      <c r="AM11" s="48">
        <v>1186000000</v>
      </c>
      <c r="AN11" s="48">
        <v>1233333333.3333299</v>
      </c>
      <c r="AO11" s="48">
        <v>827666666.66666698</v>
      </c>
      <c r="AP11" s="48">
        <v>493666666.66666698</v>
      </c>
      <c r="AQ11" s="49">
        <v>425666666.66666698</v>
      </c>
    </row>
    <row r="12" spans="1:43" x14ac:dyDescent="0.25">
      <c r="A12" s="32" t="s">
        <v>26</v>
      </c>
      <c r="B12" s="62">
        <f>AVERAGE(B5:B11)</f>
        <v>3.3228571428571425</v>
      </c>
      <c r="C12" s="62"/>
      <c r="D12" s="62"/>
      <c r="E12" s="62">
        <f>AVERAGE(E5:E11)</f>
        <v>2.8200000000000003</v>
      </c>
      <c r="F12" s="62"/>
      <c r="G12" s="62"/>
      <c r="H12" s="62">
        <f t="shared" ref="H12" si="0">AVERAGE(H5:H11)</f>
        <v>2.3114285714285714</v>
      </c>
      <c r="I12" s="62"/>
      <c r="J12" s="62"/>
      <c r="K12" s="62">
        <f t="shared" ref="K12" si="1">AVERAGE(K5:K11)</f>
        <v>2.2971428571428576</v>
      </c>
      <c r="L12" s="62"/>
      <c r="M12" s="62"/>
      <c r="N12" s="62">
        <f t="shared" ref="N12" si="2">AVERAGE(N5:N11)</f>
        <v>2.5057142857142858</v>
      </c>
      <c r="O12" s="62"/>
      <c r="P12" s="62"/>
      <c r="Q12" s="62">
        <f t="shared" ref="Q12" si="3">AVERAGE(Q5:Q11)</f>
        <v>2.3885714285714288</v>
      </c>
      <c r="R12" s="62"/>
      <c r="S12" s="62"/>
      <c r="T12" s="62">
        <f t="shared" ref="T12" si="4">AVERAGE(T5:T11)</f>
        <v>2.3085714285714287</v>
      </c>
      <c r="U12" s="62"/>
      <c r="V12" s="62"/>
      <c r="W12" s="62">
        <f t="shared" ref="W12" si="5">AVERAGE(W5:W11)</f>
        <v>2.3028571428571429</v>
      </c>
      <c r="X12" s="62"/>
      <c r="Y12" s="62"/>
      <c r="Z12" s="62">
        <f t="shared" ref="Z12" si="6">AVERAGE(Z5:Z11)</f>
        <v>2.5628571428571432</v>
      </c>
      <c r="AA12" s="62"/>
      <c r="AB12" s="62"/>
      <c r="AC12" s="62">
        <f t="shared" ref="AC12" si="7">AVERAGE(AC5:AC11)</f>
        <v>2.7314285714285718</v>
      </c>
      <c r="AD12" s="62"/>
      <c r="AE12" s="71"/>
      <c r="AG12" s="43" t="s">
        <v>37</v>
      </c>
      <c r="AH12" s="50">
        <f>SUM(AH5:AH11)</f>
        <v>1199433333.333333</v>
      </c>
      <c r="AI12" s="50">
        <f t="shared" ref="AI12:AQ12" si="8">SUM(AI5:AI11)</f>
        <v>3941333333.3333335</v>
      </c>
      <c r="AJ12" s="50">
        <f t="shared" si="8"/>
        <v>3434000000</v>
      </c>
      <c r="AK12" s="50">
        <f t="shared" si="8"/>
        <v>3193333333.3333321</v>
      </c>
      <c r="AL12" s="50">
        <f t="shared" si="8"/>
        <v>2640999999.999999</v>
      </c>
      <c r="AM12" s="50">
        <f t="shared" si="8"/>
        <v>3057300000</v>
      </c>
      <c r="AN12" s="50">
        <f t="shared" si="8"/>
        <v>3032033333.3333302</v>
      </c>
      <c r="AO12" s="50">
        <f t="shared" si="8"/>
        <v>2562733333.333334</v>
      </c>
      <c r="AP12" s="50">
        <f t="shared" si="8"/>
        <v>1430600000</v>
      </c>
      <c r="AQ12" s="51">
        <f t="shared" si="8"/>
        <v>1372333333.333334</v>
      </c>
    </row>
    <row r="13" spans="1:43" ht="15.75" thickBot="1" x14ac:dyDescent="0.3">
      <c r="A13" s="33" t="s">
        <v>25</v>
      </c>
      <c r="B13" s="63">
        <f>(900/B12)*0.589 + 1</f>
        <v>160.53138435081686</v>
      </c>
      <c r="C13" s="63"/>
      <c r="D13" s="63"/>
      <c r="E13" s="63">
        <f>(900/E12)*0.589 + 1</f>
        <v>188.97872340425528</v>
      </c>
      <c r="F13" s="63"/>
      <c r="G13" s="63"/>
      <c r="H13" s="63">
        <f t="shared" ref="H13" si="9">(900/H12)*0.589 + 1</f>
        <v>230.33868974042028</v>
      </c>
      <c r="I13" s="63"/>
      <c r="J13" s="63"/>
      <c r="K13" s="63">
        <f t="shared" ref="K13" si="10">(900/K12)*0.589 + 1</f>
        <v>231.76492537313428</v>
      </c>
      <c r="L13" s="63"/>
      <c r="M13" s="63"/>
      <c r="N13" s="63">
        <f t="shared" ref="N13" si="11">(900/N12)*0.589 + 1</f>
        <v>212.55644241733179</v>
      </c>
      <c r="O13" s="63"/>
      <c r="P13" s="63"/>
      <c r="Q13" s="63">
        <f t="shared" ref="Q13" si="12">(900/Q12)*0.589 + 1</f>
        <v>222.93181818181816</v>
      </c>
      <c r="R13" s="63"/>
      <c r="S13" s="63"/>
      <c r="T13" s="63">
        <f t="shared" ref="T13" si="13">(900/T12)*0.589 + 1</f>
        <v>230.62252475247521</v>
      </c>
      <c r="U13" s="63"/>
      <c r="V13" s="63"/>
      <c r="W13" s="63">
        <f t="shared" ref="W13" si="14">(900/W12)*0.589 + 1</f>
        <v>231.19230769230765</v>
      </c>
      <c r="X13" s="63"/>
      <c r="Y13" s="63"/>
      <c r="Z13" s="63">
        <f t="shared" ref="Z13" si="15">(900/Z12)*0.589 + 1</f>
        <v>207.8394648829431</v>
      </c>
      <c r="AA13" s="63"/>
      <c r="AB13" s="63"/>
      <c r="AC13" s="63">
        <f t="shared" ref="AC13" si="16">(900/AC12)*0.589 + 1</f>
        <v>195.07426778242674</v>
      </c>
      <c r="AD13" s="63"/>
      <c r="AE13" s="64"/>
    </row>
    <row r="14" spans="1:43" ht="16.5" thickTop="1" thickBot="1" x14ac:dyDescent="0.3">
      <c r="A14" s="30" t="s">
        <v>23</v>
      </c>
      <c r="B14" s="54">
        <v>106</v>
      </c>
      <c r="C14" s="54"/>
      <c r="D14" s="54"/>
      <c r="E14" s="54">
        <v>192</v>
      </c>
      <c r="F14" s="54"/>
      <c r="G14" s="54"/>
      <c r="H14" s="54">
        <v>277</v>
      </c>
      <c r="I14" s="54"/>
      <c r="J14" s="54"/>
      <c r="K14" s="54">
        <v>358</v>
      </c>
      <c r="L14" s="54"/>
      <c r="M14" s="54"/>
      <c r="N14" s="54">
        <v>444</v>
      </c>
      <c r="O14" s="54"/>
      <c r="P14" s="54"/>
      <c r="Q14" s="54">
        <v>529</v>
      </c>
      <c r="R14" s="54"/>
      <c r="S14" s="54"/>
      <c r="T14" s="54">
        <v>618</v>
      </c>
      <c r="U14" s="54"/>
      <c r="V14" s="54"/>
      <c r="W14" s="54">
        <v>705</v>
      </c>
      <c r="X14" s="54"/>
      <c r="Y14" s="54"/>
      <c r="Z14" s="54">
        <v>682</v>
      </c>
      <c r="AA14" s="54"/>
      <c r="AB14" s="54"/>
      <c r="AC14" s="54">
        <v>757</v>
      </c>
      <c r="AD14" s="54"/>
      <c r="AE14" s="55"/>
    </row>
    <row r="15" spans="1:43" ht="15.75" thickTop="1" x14ac:dyDescent="0.25">
      <c r="B15" s="31"/>
    </row>
    <row r="17" spans="1:43" x14ac:dyDescent="0.25">
      <c r="A17" s="2"/>
      <c r="B17" s="59" t="s">
        <v>35</v>
      </c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</row>
    <row r="18" spans="1:43" x14ac:dyDescent="0.25">
      <c r="A18" s="3"/>
      <c r="B18" s="57" t="s">
        <v>4</v>
      </c>
      <c r="C18" s="57"/>
      <c r="D18" s="57"/>
      <c r="E18" s="57" t="s">
        <v>5</v>
      </c>
      <c r="F18" s="57"/>
      <c r="G18" s="57"/>
      <c r="H18" s="57" t="s">
        <v>6</v>
      </c>
      <c r="I18" s="57"/>
      <c r="J18" s="57"/>
      <c r="K18" s="57" t="s">
        <v>7</v>
      </c>
      <c r="L18" s="57"/>
      <c r="M18" s="57"/>
      <c r="N18" s="57" t="s">
        <v>8</v>
      </c>
      <c r="O18" s="57"/>
      <c r="P18" s="57"/>
      <c r="Q18" s="57" t="s">
        <v>9</v>
      </c>
      <c r="R18" s="57"/>
      <c r="S18" s="57"/>
      <c r="T18" s="57" t="s">
        <v>10</v>
      </c>
      <c r="U18" s="57"/>
      <c r="V18" s="57"/>
      <c r="W18" s="57" t="s">
        <v>14</v>
      </c>
      <c r="X18" s="57"/>
      <c r="Y18" s="57"/>
      <c r="Z18" s="57" t="s">
        <v>12</v>
      </c>
      <c r="AA18" s="57"/>
      <c r="AB18" s="57"/>
      <c r="AC18" s="57" t="s">
        <v>13</v>
      </c>
      <c r="AD18" s="57"/>
      <c r="AE18" s="58"/>
      <c r="AG18" s="66" t="s">
        <v>38</v>
      </c>
      <c r="AH18" s="66"/>
      <c r="AI18" s="66"/>
      <c r="AJ18" s="66"/>
      <c r="AK18" s="66"/>
      <c r="AL18" s="66"/>
      <c r="AM18" s="66"/>
      <c r="AN18" s="66"/>
      <c r="AO18" s="66"/>
      <c r="AP18" s="66"/>
      <c r="AQ18" s="66"/>
    </row>
    <row r="19" spans="1:43" x14ac:dyDescent="0.25">
      <c r="A19" s="4" t="s">
        <v>0</v>
      </c>
      <c r="B19" s="5" t="s">
        <v>1</v>
      </c>
      <c r="C19" s="5" t="s">
        <v>2</v>
      </c>
      <c r="D19" s="5" t="s">
        <v>3</v>
      </c>
      <c r="E19" s="5" t="s">
        <v>1</v>
      </c>
      <c r="F19" s="5" t="s">
        <v>2</v>
      </c>
      <c r="G19" s="5" t="s">
        <v>3</v>
      </c>
      <c r="H19" s="5" t="s">
        <v>1</v>
      </c>
      <c r="I19" s="5" t="s">
        <v>2</v>
      </c>
      <c r="J19" s="5" t="s">
        <v>3</v>
      </c>
      <c r="K19" s="5" t="s">
        <v>1</v>
      </c>
      <c r="L19" s="5" t="s">
        <v>2</v>
      </c>
      <c r="M19" s="5" t="s">
        <v>3</v>
      </c>
      <c r="N19" s="5" t="s">
        <v>1</v>
      </c>
      <c r="O19" s="5" t="s">
        <v>2</v>
      </c>
      <c r="P19" s="5" t="s">
        <v>3</v>
      </c>
      <c r="Q19" s="5" t="s">
        <v>1</v>
      </c>
      <c r="R19" s="5" t="s">
        <v>2</v>
      </c>
      <c r="S19" s="5" t="s">
        <v>3</v>
      </c>
      <c r="T19" s="5" t="s">
        <v>1</v>
      </c>
      <c r="U19" s="5" t="s">
        <v>2</v>
      </c>
      <c r="V19" s="5" t="s">
        <v>3</v>
      </c>
      <c r="W19" s="5" t="s">
        <v>1</v>
      </c>
      <c r="X19" s="5" t="s">
        <v>2</v>
      </c>
      <c r="Y19" s="5" t="s">
        <v>3</v>
      </c>
      <c r="Z19" s="5" t="s">
        <v>1</v>
      </c>
      <c r="AA19" s="5" t="s">
        <v>2</v>
      </c>
      <c r="AB19" s="5" t="s">
        <v>3</v>
      </c>
      <c r="AC19" s="5" t="s">
        <v>1</v>
      </c>
      <c r="AD19" s="5" t="s">
        <v>2</v>
      </c>
      <c r="AE19" s="6" t="s">
        <v>3</v>
      </c>
      <c r="AG19" s="4" t="s">
        <v>0</v>
      </c>
      <c r="AH19" s="23" t="s">
        <v>4</v>
      </c>
      <c r="AI19" s="23" t="s">
        <v>5</v>
      </c>
      <c r="AJ19" s="23" t="s">
        <v>6</v>
      </c>
      <c r="AK19" s="23" t="s">
        <v>7</v>
      </c>
      <c r="AL19" s="23" t="s">
        <v>8</v>
      </c>
      <c r="AM19" s="23" t="s">
        <v>9</v>
      </c>
      <c r="AN19" s="23" t="s">
        <v>10</v>
      </c>
      <c r="AO19" s="23" t="s">
        <v>11</v>
      </c>
      <c r="AP19" s="23" t="s">
        <v>12</v>
      </c>
      <c r="AQ19" s="24" t="s">
        <v>13</v>
      </c>
    </row>
    <row r="20" spans="1:43" x14ac:dyDescent="0.25">
      <c r="A20" s="7">
        <v>722.33</v>
      </c>
      <c r="B20" s="8">
        <v>4.0199999999999996</v>
      </c>
      <c r="C20" s="8">
        <v>0.63498031465550198</v>
      </c>
      <c r="D20" s="9">
        <v>3</v>
      </c>
      <c r="E20" s="8">
        <v>3.52</v>
      </c>
      <c r="F20" s="8">
        <v>0.57026309717532997</v>
      </c>
      <c r="G20" s="9">
        <v>3</v>
      </c>
      <c r="H20" s="8">
        <v>3.54</v>
      </c>
      <c r="I20" s="8">
        <v>0.75179784516850001</v>
      </c>
      <c r="J20" s="9">
        <v>3</v>
      </c>
      <c r="K20" s="8">
        <v>3.92</v>
      </c>
      <c r="L20" s="8">
        <v>0.13856406460550999</v>
      </c>
      <c r="M20" s="9">
        <v>3</v>
      </c>
      <c r="N20" s="8">
        <v>2.98</v>
      </c>
      <c r="O20" s="8">
        <v>0.59194594347795004</v>
      </c>
      <c r="P20" s="9">
        <v>3</v>
      </c>
      <c r="Q20" s="8">
        <v>3.2</v>
      </c>
      <c r="R20" s="8">
        <v>0.13856406460550999</v>
      </c>
      <c r="S20" s="9">
        <v>3</v>
      </c>
      <c r="T20" s="8">
        <v>2.74</v>
      </c>
      <c r="U20" s="8">
        <v>0.30789608636681298</v>
      </c>
      <c r="V20" s="9">
        <v>3</v>
      </c>
      <c r="W20" s="8">
        <v>2.78</v>
      </c>
      <c r="X20" s="8">
        <v>0.71077422575667404</v>
      </c>
      <c r="Y20" s="9">
        <v>3</v>
      </c>
      <c r="Z20" s="15"/>
      <c r="AA20" s="15"/>
      <c r="AB20" s="16"/>
      <c r="AC20" s="15"/>
      <c r="AD20" s="15"/>
      <c r="AE20" s="17"/>
      <c r="AG20" s="11">
        <v>722.33</v>
      </c>
      <c r="AH20" s="48">
        <v>109233333.333333</v>
      </c>
      <c r="AI20" s="48">
        <v>136666666.66666701</v>
      </c>
      <c r="AJ20" s="48">
        <v>164333333.33333299</v>
      </c>
      <c r="AK20" s="48">
        <v>148333333.33333299</v>
      </c>
      <c r="AL20" s="48">
        <v>175666666.66666701</v>
      </c>
      <c r="AM20" s="48">
        <v>175333333.33333299</v>
      </c>
      <c r="AN20" s="48">
        <v>201666666.66666701</v>
      </c>
      <c r="AO20" s="48">
        <v>110666666.666667</v>
      </c>
      <c r="AP20" s="44"/>
      <c r="AQ20" s="45"/>
    </row>
    <row r="21" spans="1:43" x14ac:dyDescent="0.25">
      <c r="A21" s="11">
        <v>653.36</v>
      </c>
      <c r="B21" s="12">
        <v>4.22</v>
      </c>
      <c r="C21" s="12">
        <v>1.0432641084595999</v>
      </c>
      <c r="D21" s="13">
        <v>3</v>
      </c>
      <c r="E21" s="12">
        <v>3.84</v>
      </c>
      <c r="F21" s="12">
        <v>0.45299006611624498</v>
      </c>
      <c r="G21" s="13">
        <v>3</v>
      </c>
      <c r="H21" s="12">
        <v>3.64</v>
      </c>
      <c r="I21" s="12">
        <v>6.9282032302755106E-2</v>
      </c>
      <c r="J21" s="13">
        <v>3</v>
      </c>
      <c r="K21" s="12">
        <v>3.06</v>
      </c>
      <c r="L21" s="12">
        <v>0.78689262291623996</v>
      </c>
      <c r="M21" s="13">
        <v>3</v>
      </c>
      <c r="N21" s="12">
        <v>3.66</v>
      </c>
      <c r="O21" s="12">
        <v>0.26153393661244001</v>
      </c>
      <c r="P21" s="13">
        <v>3</v>
      </c>
      <c r="Q21" s="12">
        <v>3.04</v>
      </c>
      <c r="R21" s="12">
        <v>0.210713075057055</v>
      </c>
      <c r="S21" s="13">
        <v>3</v>
      </c>
      <c r="T21" s="12">
        <v>3.36</v>
      </c>
      <c r="U21" s="12">
        <v>0.3</v>
      </c>
      <c r="V21" s="13">
        <v>3</v>
      </c>
      <c r="W21" s="12">
        <v>2.5</v>
      </c>
      <c r="X21" s="12">
        <v>0.227156333832011</v>
      </c>
      <c r="Y21" s="13">
        <v>3</v>
      </c>
      <c r="Z21" s="18"/>
      <c r="AA21" s="18"/>
      <c r="AB21" s="19"/>
      <c r="AC21" s="18"/>
      <c r="AD21" s="18"/>
      <c r="AE21" s="20"/>
      <c r="AG21" s="11">
        <v>653.36</v>
      </c>
      <c r="AH21" s="48">
        <v>384000000</v>
      </c>
      <c r="AI21" s="48">
        <v>550333333.33333302</v>
      </c>
      <c r="AJ21" s="48">
        <v>442000000</v>
      </c>
      <c r="AK21" s="48">
        <v>492333333.33333302</v>
      </c>
      <c r="AL21" s="48">
        <v>361000000</v>
      </c>
      <c r="AM21" s="48">
        <v>394333333.33333302</v>
      </c>
      <c r="AN21" s="48">
        <v>394333333.33333302</v>
      </c>
      <c r="AO21" s="48">
        <v>480000000</v>
      </c>
      <c r="AP21" s="44"/>
      <c r="AQ21" s="45"/>
    </row>
    <row r="22" spans="1:43" x14ac:dyDescent="0.25">
      <c r="A22" s="7">
        <v>547.32000000000005</v>
      </c>
      <c r="B22" s="8">
        <v>4.3</v>
      </c>
      <c r="C22" s="8">
        <v>0.28354893757515698</v>
      </c>
      <c r="D22" s="9">
        <v>3</v>
      </c>
      <c r="E22" s="8">
        <v>4.5199999999999996</v>
      </c>
      <c r="F22" s="8">
        <v>0.33045423283716602</v>
      </c>
      <c r="G22" s="9">
        <v>3</v>
      </c>
      <c r="H22" s="8">
        <v>3.74</v>
      </c>
      <c r="I22" s="8">
        <v>1.0671457257563299</v>
      </c>
      <c r="J22" s="9">
        <v>3</v>
      </c>
      <c r="K22" s="8">
        <v>3.64</v>
      </c>
      <c r="L22" s="8">
        <v>0.15099668870541499</v>
      </c>
      <c r="M22" s="9">
        <v>3</v>
      </c>
      <c r="N22" s="8">
        <v>3.42</v>
      </c>
      <c r="O22" s="8">
        <v>0.39344631145811998</v>
      </c>
      <c r="P22" s="9">
        <v>3</v>
      </c>
      <c r="Q22" s="8">
        <v>3.18</v>
      </c>
      <c r="R22" s="8">
        <v>0.18</v>
      </c>
      <c r="S22" s="9">
        <v>3</v>
      </c>
      <c r="T22" s="8">
        <v>3.34</v>
      </c>
      <c r="U22" s="8">
        <v>0.30199337741082999</v>
      </c>
      <c r="V22" s="9">
        <v>3</v>
      </c>
      <c r="W22" s="8">
        <v>3.2</v>
      </c>
      <c r="X22" s="8">
        <v>0.57026309717532997</v>
      </c>
      <c r="Y22" s="9">
        <v>3</v>
      </c>
      <c r="Z22" s="15"/>
      <c r="AA22" s="15"/>
      <c r="AB22" s="16"/>
      <c r="AC22" s="15"/>
      <c r="AD22" s="15"/>
      <c r="AE22" s="17"/>
      <c r="AG22" s="11">
        <v>547.32000000000005</v>
      </c>
      <c r="AH22" s="48">
        <v>82066666.666666701</v>
      </c>
      <c r="AI22" s="48">
        <v>130000000</v>
      </c>
      <c r="AJ22" s="48">
        <v>104566666.666667</v>
      </c>
      <c r="AK22" s="48">
        <v>91766666.666666701</v>
      </c>
      <c r="AL22" s="48">
        <v>86433333.333333299</v>
      </c>
      <c r="AM22" s="48">
        <v>80700000</v>
      </c>
      <c r="AN22" s="48">
        <v>80000000</v>
      </c>
      <c r="AO22" s="48">
        <v>66000000</v>
      </c>
      <c r="AP22" s="44"/>
      <c r="AQ22" s="45"/>
    </row>
    <row r="23" spans="1:43" x14ac:dyDescent="0.25">
      <c r="A23" s="11">
        <v>582.32000000000005</v>
      </c>
      <c r="B23" s="12">
        <v>4.42</v>
      </c>
      <c r="C23" s="12">
        <v>1.21540116833908</v>
      </c>
      <c r="D23" s="13">
        <v>3</v>
      </c>
      <c r="E23" s="12">
        <v>5.04</v>
      </c>
      <c r="F23" s="12">
        <v>0.12</v>
      </c>
      <c r="G23" s="13">
        <v>3</v>
      </c>
      <c r="H23" s="12">
        <v>4.22</v>
      </c>
      <c r="I23" s="12">
        <v>0.36660605559646697</v>
      </c>
      <c r="J23" s="13">
        <v>3</v>
      </c>
      <c r="K23" s="12">
        <v>3.58</v>
      </c>
      <c r="L23" s="12">
        <v>0.66090846567433204</v>
      </c>
      <c r="M23" s="13">
        <v>3</v>
      </c>
      <c r="N23" s="12">
        <v>3.1</v>
      </c>
      <c r="O23" s="12">
        <v>0.15099668870541499</v>
      </c>
      <c r="P23" s="13">
        <v>3</v>
      </c>
      <c r="Q23" s="12">
        <v>2.92</v>
      </c>
      <c r="R23" s="12">
        <v>0.51029403288692299</v>
      </c>
      <c r="S23" s="13">
        <v>3</v>
      </c>
      <c r="T23" s="12">
        <v>3.48</v>
      </c>
      <c r="U23" s="12">
        <v>0.207846096908265</v>
      </c>
      <c r="V23" s="13">
        <v>3</v>
      </c>
      <c r="W23" s="12">
        <v>3.06</v>
      </c>
      <c r="X23" s="12">
        <v>0.15874507866387499</v>
      </c>
      <c r="Y23" s="13">
        <v>3</v>
      </c>
      <c r="Z23" s="18"/>
      <c r="AA23" s="18"/>
      <c r="AB23" s="19"/>
      <c r="AC23" s="18"/>
      <c r="AD23" s="18"/>
      <c r="AE23" s="20"/>
      <c r="AG23" s="11">
        <v>582.32000000000005</v>
      </c>
      <c r="AH23" s="48">
        <v>451666666.66666698</v>
      </c>
      <c r="AI23" s="48">
        <v>581000000</v>
      </c>
      <c r="AJ23" s="48">
        <v>410000000</v>
      </c>
      <c r="AK23" s="48">
        <v>441333333.33333302</v>
      </c>
      <c r="AL23" s="48">
        <v>428666666.66666698</v>
      </c>
      <c r="AM23" s="48">
        <v>406000000</v>
      </c>
      <c r="AN23" s="48">
        <v>323000000</v>
      </c>
      <c r="AO23" s="48">
        <v>302333333.33333302</v>
      </c>
      <c r="AP23" s="44"/>
      <c r="AQ23" s="45"/>
    </row>
    <row r="24" spans="1:43" x14ac:dyDescent="0.25">
      <c r="A24" s="7">
        <v>954.46400000000006</v>
      </c>
      <c r="B24" s="8">
        <v>3.72</v>
      </c>
      <c r="C24" s="8">
        <v>1.10145358504115</v>
      </c>
      <c r="D24" s="9">
        <v>3</v>
      </c>
      <c r="E24" s="8">
        <v>4.9800000000000004</v>
      </c>
      <c r="F24" s="8">
        <v>0.46861498055439899</v>
      </c>
      <c r="G24" s="9">
        <v>3</v>
      </c>
      <c r="H24" s="8">
        <v>3.44</v>
      </c>
      <c r="I24" s="8">
        <v>0.75019997334044197</v>
      </c>
      <c r="J24" s="9">
        <v>3</v>
      </c>
      <c r="K24" s="8">
        <v>3.68</v>
      </c>
      <c r="L24" s="8">
        <v>0.95310020459550904</v>
      </c>
      <c r="M24" s="9">
        <v>3</v>
      </c>
      <c r="N24" s="8">
        <v>3.24</v>
      </c>
      <c r="O24" s="8">
        <v>0.43266615305567901</v>
      </c>
      <c r="P24" s="9">
        <v>3</v>
      </c>
      <c r="Q24" s="8">
        <v>3.74</v>
      </c>
      <c r="R24" s="8">
        <v>0.34117444218463999</v>
      </c>
      <c r="S24" s="9">
        <v>3</v>
      </c>
      <c r="T24" s="8">
        <v>2.68</v>
      </c>
      <c r="U24" s="8">
        <v>0.192873015219859</v>
      </c>
      <c r="V24" s="9">
        <v>3</v>
      </c>
      <c r="W24" s="8">
        <v>1.8</v>
      </c>
      <c r="X24" s="8">
        <v>0.12</v>
      </c>
      <c r="Y24" s="9">
        <v>3</v>
      </c>
      <c r="Z24" s="15"/>
      <c r="AA24" s="15"/>
      <c r="AB24" s="16"/>
      <c r="AC24" s="15"/>
      <c r="AD24" s="15"/>
      <c r="AE24" s="17"/>
      <c r="AG24" s="11">
        <v>954.46400000000006</v>
      </c>
      <c r="AH24" s="48">
        <v>54433333.333333299</v>
      </c>
      <c r="AI24" s="48">
        <v>15933333.3333333</v>
      </c>
      <c r="AJ24" s="48">
        <v>34266666.666666701</v>
      </c>
      <c r="AK24" s="48">
        <v>26833333.333333299</v>
      </c>
      <c r="AL24" s="48">
        <v>25366666.666666701</v>
      </c>
      <c r="AM24" s="48">
        <v>17566666.666666701</v>
      </c>
      <c r="AN24" s="48">
        <v>23766666.666666701</v>
      </c>
      <c r="AO24" s="48">
        <v>32566666.666666701</v>
      </c>
      <c r="AP24" s="44"/>
      <c r="AQ24" s="45"/>
    </row>
    <row r="25" spans="1:43" x14ac:dyDescent="0.25">
      <c r="A25" s="11">
        <v>700.35</v>
      </c>
      <c r="B25" s="12">
        <v>4.1399999999999997</v>
      </c>
      <c r="C25" s="12">
        <v>0.88385519175937399</v>
      </c>
      <c r="D25" s="13">
        <v>3</v>
      </c>
      <c r="E25" s="12">
        <v>4.2</v>
      </c>
      <c r="F25" s="12">
        <v>1.18033893437436</v>
      </c>
      <c r="G25" s="13">
        <v>3</v>
      </c>
      <c r="H25" s="12">
        <v>3.36</v>
      </c>
      <c r="I25" s="12">
        <v>0.26153393661244101</v>
      </c>
      <c r="J25" s="13">
        <v>3</v>
      </c>
      <c r="K25" s="12">
        <v>3.96</v>
      </c>
      <c r="L25" s="12">
        <v>0.15874507866387499</v>
      </c>
      <c r="M25" s="13">
        <v>3</v>
      </c>
      <c r="N25" s="12">
        <v>4.5599999999999996</v>
      </c>
      <c r="O25" s="12">
        <v>0.3</v>
      </c>
      <c r="P25" s="13">
        <v>3</v>
      </c>
      <c r="Q25" s="12">
        <v>3.14</v>
      </c>
      <c r="R25" s="12">
        <v>0.51029403288692299</v>
      </c>
      <c r="S25" s="13">
        <v>3</v>
      </c>
      <c r="T25" s="12">
        <v>2.9</v>
      </c>
      <c r="U25" s="12">
        <v>0.34117444218463899</v>
      </c>
      <c r="V25" s="13">
        <v>3</v>
      </c>
      <c r="W25" s="12">
        <v>2.94</v>
      </c>
      <c r="X25" s="12">
        <v>0.99859901862559497</v>
      </c>
      <c r="Y25" s="13">
        <v>3</v>
      </c>
      <c r="Z25" s="18"/>
      <c r="AA25" s="18"/>
      <c r="AB25" s="19"/>
      <c r="AC25" s="18"/>
      <c r="AD25" s="18"/>
      <c r="AE25" s="20"/>
      <c r="AG25" s="11">
        <v>700.35</v>
      </c>
      <c r="AH25" s="48">
        <v>11903333.3333333</v>
      </c>
      <c r="AI25" s="48">
        <v>24966666.666666701</v>
      </c>
      <c r="AJ25" s="48">
        <v>26933333.333333299</v>
      </c>
      <c r="AK25" s="48">
        <v>16193333.3333333</v>
      </c>
      <c r="AL25" s="48">
        <v>11586666.6666667</v>
      </c>
      <c r="AM25" s="48">
        <v>17043333.333333299</v>
      </c>
      <c r="AN25" s="48">
        <v>16800000</v>
      </c>
      <c r="AO25" s="48">
        <v>5076666.6666666698</v>
      </c>
      <c r="AP25" s="44"/>
      <c r="AQ25" s="45"/>
    </row>
    <row r="26" spans="1:43" x14ac:dyDescent="0.25">
      <c r="A26" s="7">
        <v>692.87</v>
      </c>
      <c r="B26" s="8">
        <v>4.8600000000000003</v>
      </c>
      <c r="C26" s="8">
        <v>0.57236352085016695</v>
      </c>
      <c r="D26" s="9">
        <v>3</v>
      </c>
      <c r="E26" s="8">
        <v>5.74</v>
      </c>
      <c r="F26" s="8">
        <v>0.24248711305964299</v>
      </c>
      <c r="G26" s="9">
        <v>3</v>
      </c>
      <c r="H26" s="8">
        <v>4.4800000000000004</v>
      </c>
      <c r="I26" s="8">
        <v>0.77382168488612402</v>
      </c>
      <c r="J26" s="9">
        <v>3</v>
      </c>
      <c r="K26" s="8">
        <v>4.2</v>
      </c>
      <c r="L26" s="8">
        <v>0.12</v>
      </c>
      <c r="M26" s="9">
        <v>3</v>
      </c>
      <c r="N26" s="8">
        <v>3.5</v>
      </c>
      <c r="O26" s="8">
        <v>0.227156333832011</v>
      </c>
      <c r="P26" s="9">
        <v>3</v>
      </c>
      <c r="Q26" s="8">
        <v>3.32</v>
      </c>
      <c r="R26" s="8">
        <v>0.18330302779823399</v>
      </c>
      <c r="S26" s="9">
        <v>3</v>
      </c>
      <c r="T26" s="8">
        <v>3.72</v>
      </c>
      <c r="U26" s="8">
        <v>0.15874507866387499</v>
      </c>
      <c r="V26" s="9">
        <v>3</v>
      </c>
      <c r="W26" s="8">
        <v>3.88</v>
      </c>
      <c r="X26" s="8">
        <v>0.39949968710876399</v>
      </c>
      <c r="Y26" s="9">
        <v>3</v>
      </c>
      <c r="Z26" s="15"/>
      <c r="AA26" s="15"/>
      <c r="AB26" s="16"/>
      <c r="AC26" s="15"/>
      <c r="AD26" s="15"/>
      <c r="AE26" s="17"/>
      <c r="AG26" s="11">
        <v>692.87</v>
      </c>
      <c r="AH26" s="48">
        <v>438000000</v>
      </c>
      <c r="AI26" s="48">
        <v>830000000</v>
      </c>
      <c r="AJ26" s="48">
        <v>784333333.33333302</v>
      </c>
      <c r="AK26" s="48">
        <v>678333333.33333302</v>
      </c>
      <c r="AL26" s="48">
        <v>743333333.33333302</v>
      </c>
      <c r="AM26" s="48">
        <v>743666666.66666698</v>
      </c>
      <c r="AN26" s="48">
        <v>619333333.33333302</v>
      </c>
      <c r="AO26" s="48">
        <v>508666666.66666698</v>
      </c>
      <c r="AP26" s="44"/>
      <c r="AQ26" s="45"/>
    </row>
    <row r="27" spans="1:43" x14ac:dyDescent="0.25">
      <c r="A27" s="32" t="s">
        <v>26</v>
      </c>
      <c r="B27" s="62">
        <f>AVERAGE(B20:B26)</f>
        <v>4.24</v>
      </c>
      <c r="C27" s="62"/>
      <c r="D27" s="62"/>
      <c r="E27" s="62">
        <f>AVERAGE(E20:E26)</f>
        <v>4.548571428571428</v>
      </c>
      <c r="F27" s="62"/>
      <c r="G27" s="62"/>
      <c r="H27" s="62">
        <f t="shared" ref="H27" si="17">AVERAGE(H20:H26)</f>
        <v>3.7742857142857145</v>
      </c>
      <c r="I27" s="62"/>
      <c r="J27" s="62"/>
      <c r="K27" s="62">
        <f t="shared" ref="K27" si="18">AVERAGE(K20:K26)</f>
        <v>3.72</v>
      </c>
      <c r="L27" s="62"/>
      <c r="M27" s="62"/>
      <c r="N27" s="62">
        <f t="shared" ref="N27" si="19">AVERAGE(N20:N26)</f>
        <v>3.4942857142857138</v>
      </c>
      <c r="O27" s="62"/>
      <c r="P27" s="62"/>
      <c r="Q27" s="62">
        <f t="shared" ref="Q27" si="20">AVERAGE(Q20:Q26)</f>
        <v>3.2199999999999998</v>
      </c>
      <c r="R27" s="62"/>
      <c r="S27" s="62"/>
      <c r="T27" s="62">
        <f t="shared" ref="T27" si="21">AVERAGE(T20:T26)</f>
        <v>3.1742857142857139</v>
      </c>
      <c r="U27" s="62"/>
      <c r="V27" s="62"/>
      <c r="W27" s="62">
        <f t="shared" ref="W27" si="22">AVERAGE(W20:W26)</f>
        <v>2.88</v>
      </c>
      <c r="X27" s="62"/>
      <c r="Y27" s="62"/>
      <c r="Z27" s="69"/>
      <c r="AA27" s="69"/>
      <c r="AB27" s="69"/>
      <c r="AC27" s="69"/>
      <c r="AD27" s="69"/>
      <c r="AE27" s="70"/>
      <c r="AG27" s="43" t="s">
        <v>37</v>
      </c>
      <c r="AH27" s="50">
        <f>SUM(AH20:AH26)</f>
        <v>1531303333.3333333</v>
      </c>
      <c r="AI27" s="50">
        <f t="shared" ref="AI27" si="23">SUM(AI20:AI26)</f>
        <v>2268900000</v>
      </c>
      <c r="AJ27" s="50">
        <f t="shared" ref="AJ27" si="24">SUM(AJ20:AJ26)</f>
        <v>1966433333.333333</v>
      </c>
      <c r="AK27" s="50">
        <f t="shared" ref="AK27" si="25">SUM(AK20:AK26)</f>
        <v>1895126666.6666653</v>
      </c>
      <c r="AL27" s="50">
        <f t="shared" ref="AL27" si="26">SUM(AL20:AL26)</f>
        <v>1832053333.3333337</v>
      </c>
      <c r="AM27" s="50">
        <f t="shared" ref="AM27" si="27">SUM(AM20:AM26)</f>
        <v>1834643333.333333</v>
      </c>
      <c r="AN27" s="50">
        <f t="shared" ref="AN27" si="28">SUM(AN20:AN26)</f>
        <v>1658899999.9999998</v>
      </c>
      <c r="AO27" s="50">
        <f t="shared" ref="AO27" si="29">SUM(AO20:AO26)</f>
        <v>1505310000.0000005</v>
      </c>
      <c r="AP27" s="46"/>
      <c r="AQ27" s="47"/>
    </row>
    <row r="28" spans="1:43" ht="15.75" thickBot="1" x14ac:dyDescent="0.3">
      <c r="A28" s="33" t="s">
        <v>25</v>
      </c>
      <c r="B28" s="63">
        <f>(900/B27)*0.589 + 1</f>
        <v>126.02358490566036</v>
      </c>
      <c r="C28" s="63"/>
      <c r="D28" s="63"/>
      <c r="E28" s="63">
        <f>(900/E27)*0.589 + 1</f>
        <v>117.54208542713569</v>
      </c>
      <c r="F28" s="63"/>
      <c r="G28" s="63"/>
      <c r="H28" s="63">
        <f t="shared" ref="H28" si="30">(900/H27)*0.589 + 1</f>
        <v>141.45041635124903</v>
      </c>
      <c r="I28" s="63"/>
      <c r="J28" s="63"/>
      <c r="K28" s="63">
        <f t="shared" ref="K28" si="31">(900/K27)*0.589 + 1</f>
        <v>143.49999999999997</v>
      </c>
      <c r="L28" s="63"/>
      <c r="M28" s="63"/>
      <c r="N28" s="63">
        <f t="shared" ref="N28" si="32">(900/N27)*0.589 + 1</f>
        <v>152.70482420278006</v>
      </c>
      <c r="O28" s="63"/>
      <c r="P28" s="63"/>
      <c r="Q28" s="63">
        <f t="shared" ref="Q28" si="33">(900/Q27)*0.589 + 1</f>
        <v>165.6273291925466</v>
      </c>
      <c r="R28" s="63"/>
      <c r="S28" s="63"/>
      <c r="T28" s="63">
        <f t="shared" ref="T28" si="34">(900/T27)*0.589 + 1</f>
        <v>167.99819981998201</v>
      </c>
      <c r="U28" s="63"/>
      <c r="V28" s="63"/>
      <c r="W28" s="63">
        <f t="shared" ref="W28" si="35">(900/W27)*0.589 + 1</f>
        <v>185.0625</v>
      </c>
      <c r="X28" s="63"/>
      <c r="Y28" s="63"/>
      <c r="Z28" s="67"/>
      <c r="AA28" s="67"/>
      <c r="AB28" s="67"/>
      <c r="AC28" s="67"/>
      <c r="AD28" s="67"/>
      <c r="AE28" s="68"/>
    </row>
    <row r="29" spans="1:43" ht="16.5" thickTop="1" thickBot="1" x14ac:dyDescent="0.3">
      <c r="A29" s="76" t="s">
        <v>23</v>
      </c>
      <c r="B29" s="56">
        <v>110</v>
      </c>
      <c r="C29" s="56"/>
      <c r="D29" s="56"/>
      <c r="E29" s="56">
        <v>205</v>
      </c>
      <c r="F29" s="56"/>
      <c r="G29" s="56"/>
      <c r="H29" s="56">
        <v>304</v>
      </c>
      <c r="I29" s="56"/>
      <c r="J29" s="56"/>
      <c r="K29" s="56">
        <v>401</v>
      </c>
      <c r="L29" s="56"/>
      <c r="M29" s="56"/>
      <c r="N29" s="56">
        <v>504</v>
      </c>
      <c r="O29" s="56"/>
      <c r="P29" s="56"/>
      <c r="Q29" s="56">
        <v>601</v>
      </c>
      <c r="R29" s="56"/>
      <c r="S29" s="56"/>
      <c r="T29" s="56">
        <v>698</v>
      </c>
      <c r="U29" s="56"/>
      <c r="V29" s="56"/>
      <c r="W29" s="56">
        <v>704</v>
      </c>
      <c r="X29" s="56"/>
      <c r="Y29" s="56"/>
      <c r="Z29" s="52"/>
      <c r="AA29" s="52"/>
      <c r="AB29" s="52"/>
      <c r="AC29" s="52"/>
      <c r="AD29" s="52"/>
      <c r="AE29" s="53"/>
    </row>
    <row r="30" spans="1:43" ht="15.75" thickTop="1" x14ac:dyDescent="0.25">
      <c r="A30" s="21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</row>
    <row r="31" spans="1:43" x14ac:dyDescent="0.25">
      <c r="A31" t="s">
        <v>24</v>
      </c>
    </row>
    <row r="32" spans="1:43" x14ac:dyDescent="0.25">
      <c r="A32" t="s">
        <v>17</v>
      </c>
    </row>
  </sheetData>
  <mergeCells count="85">
    <mergeCell ref="Q27:S27"/>
    <mergeCell ref="T27:V27"/>
    <mergeCell ref="W27:Y27"/>
    <mergeCell ref="Z27:AB27"/>
    <mergeCell ref="AC27:AE27"/>
    <mergeCell ref="Q28:S28"/>
    <mergeCell ref="T28:V28"/>
    <mergeCell ref="W28:Y28"/>
    <mergeCell ref="Z28:AB28"/>
    <mergeCell ref="AC28:AE28"/>
    <mergeCell ref="K18:M18"/>
    <mergeCell ref="N18:P18"/>
    <mergeCell ref="B14:D14"/>
    <mergeCell ref="E14:G14"/>
    <mergeCell ref="A1:AQ1"/>
    <mergeCell ref="AG3:AQ3"/>
    <mergeCell ref="AG18:AQ18"/>
    <mergeCell ref="AC12:AE12"/>
    <mergeCell ref="Q13:S13"/>
    <mergeCell ref="T13:V13"/>
    <mergeCell ref="B27:D27"/>
    <mergeCell ref="E27:G27"/>
    <mergeCell ref="H27:J27"/>
    <mergeCell ref="K27:M27"/>
    <mergeCell ref="N27:P27"/>
    <mergeCell ref="B28:D28"/>
    <mergeCell ref="E28:G28"/>
    <mergeCell ref="H28:J28"/>
    <mergeCell ref="K28:M28"/>
    <mergeCell ref="N28:P28"/>
    <mergeCell ref="Q18:S18"/>
    <mergeCell ref="T18:V18"/>
    <mergeCell ref="W14:Y14"/>
    <mergeCell ref="AC13:AE13"/>
    <mergeCell ref="B12:D12"/>
    <mergeCell ref="E12:G12"/>
    <mergeCell ref="H12:J12"/>
    <mergeCell ref="K12:M12"/>
    <mergeCell ref="N12:P12"/>
    <mergeCell ref="B13:D13"/>
    <mergeCell ref="E13:G13"/>
    <mergeCell ref="H13:J13"/>
    <mergeCell ref="K13:M13"/>
    <mergeCell ref="N13:P13"/>
    <mergeCell ref="W13:Y13"/>
    <mergeCell ref="H18:J18"/>
    <mergeCell ref="Q12:S12"/>
    <mergeCell ref="T12:V12"/>
    <mergeCell ref="W12:Y12"/>
    <mergeCell ref="Z12:AB12"/>
    <mergeCell ref="Z13:AB13"/>
    <mergeCell ref="W18:Y18"/>
    <mergeCell ref="Z18:AB18"/>
    <mergeCell ref="T3:V3"/>
    <mergeCell ref="W3:Y3"/>
    <mergeCell ref="Z3:AB3"/>
    <mergeCell ref="H14:J14"/>
    <mergeCell ref="K14:M14"/>
    <mergeCell ref="N14:P14"/>
    <mergeCell ref="Q14:S14"/>
    <mergeCell ref="T14:V14"/>
    <mergeCell ref="AC3:AE3"/>
    <mergeCell ref="B2:AE2"/>
    <mergeCell ref="B3:D3"/>
    <mergeCell ref="E3:G3"/>
    <mergeCell ref="H3:J3"/>
    <mergeCell ref="K3:M3"/>
    <mergeCell ref="N3:P3"/>
    <mergeCell ref="Q3:S3"/>
    <mergeCell ref="Z29:AB29"/>
    <mergeCell ref="AC29:AE29"/>
    <mergeCell ref="Z14:AB14"/>
    <mergeCell ref="AC14:AE14"/>
    <mergeCell ref="B29:D29"/>
    <mergeCell ref="E29:G29"/>
    <mergeCell ref="H29:J29"/>
    <mergeCell ref="K29:M29"/>
    <mergeCell ref="N29:P29"/>
    <mergeCell ref="Q29:S29"/>
    <mergeCell ref="T29:V29"/>
    <mergeCell ref="W29:Y29"/>
    <mergeCell ref="AC18:AE18"/>
    <mergeCell ref="B17:AE17"/>
    <mergeCell ref="B18:D18"/>
    <mergeCell ref="E18:G18"/>
  </mergeCells>
  <conditionalFormatting sqref="AH5:AQ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0EB7DA-7484-4B76-BA2E-468598E06757}</x14:id>
        </ext>
      </extLst>
    </cfRule>
  </conditionalFormatting>
  <conditionalFormatting sqref="AH6:AQ6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D837E8-0478-4229-9D32-FD94BD7218C7}</x14:id>
        </ext>
      </extLst>
    </cfRule>
  </conditionalFormatting>
  <conditionalFormatting sqref="AH7:AQ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F1B734-BBF4-4188-BFBE-4C186B09EE21}</x14:id>
        </ext>
      </extLst>
    </cfRule>
  </conditionalFormatting>
  <conditionalFormatting sqref="AH8:AQ8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E3B50A-03DF-4C0D-8B4C-3F9969A91AD4}</x14:id>
        </ext>
      </extLst>
    </cfRule>
  </conditionalFormatting>
  <conditionalFormatting sqref="AH9:AQ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5A91D0-A4B1-43E1-9D84-7267436ACE98}</x14:id>
        </ext>
      </extLst>
    </cfRule>
  </conditionalFormatting>
  <conditionalFormatting sqref="AH10:AQ10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C87301-4B47-4648-ACFE-918ED58B41AD}</x14:id>
        </ext>
      </extLst>
    </cfRule>
  </conditionalFormatting>
  <conditionalFormatting sqref="AH11:AQ1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A9113C-3868-4B13-A95B-6CEE95F7A5BE}</x14:id>
        </ext>
      </extLst>
    </cfRule>
  </conditionalFormatting>
  <conditionalFormatting sqref="AH12:AQ1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8B7578-109F-4ADD-94C9-70A784A4EEBB}</x14:id>
        </ext>
      </extLst>
    </cfRule>
  </conditionalFormatting>
  <conditionalFormatting sqref="AH20:AQ2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533B7B-D169-4ED6-9629-31DAEACCE622}</x14:id>
        </ext>
      </extLst>
    </cfRule>
  </conditionalFormatting>
  <conditionalFormatting sqref="AH21:AQ21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B5382E-6F0B-4531-81D2-10827EA38459}</x14:id>
        </ext>
      </extLst>
    </cfRule>
  </conditionalFormatting>
  <conditionalFormatting sqref="AH22:AQ2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80CA81-C04B-4BA1-BE9B-C52E2359CC82}</x14:id>
        </ext>
      </extLst>
    </cfRule>
  </conditionalFormatting>
  <conditionalFormatting sqref="AH23:AQ2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61B394-1EFB-4380-B1A6-88CE7ED75967}</x14:id>
        </ext>
      </extLst>
    </cfRule>
  </conditionalFormatting>
  <conditionalFormatting sqref="AH24:AQ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EDF359-A53E-4745-A3CF-A3A6DDCFE2DA}</x14:id>
        </ext>
      </extLst>
    </cfRule>
  </conditionalFormatting>
  <conditionalFormatting sqref="AH25:AQ2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506F1A-D8E8-4365-8C7F-D6FF65915778}</x14:id>
        </ext>
      </extLst>
    </cfRule>
  </conditionalFormatting>
  <conditionalFormatting sqref="AH26:AQ2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2AB37B-AC78-4F53-BFFE-7CE4808E9122}</x14:id>
        </ext>
      </extLst>
    </cfRule>
  </conditionalFormatting>
  <conditionalFormatting sqref="AH27:AQ2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17063D-1C6C-49BF-8583-17FC604E520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0EB7DA-7484-4B76-BA2E-468598E0675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5:AQ5</xm:sqref>
        </x14:conditionalFormatting>
        <x14:conditionalFormatting xmlns:xm="http://schemas.microsoft.com/office/excel/2006/main">
          <x14:cfRule type="dataBar" id="{86D837E8-0478-4229-9D32-FD94BD7218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6:AQ6</xm:sqref>
        </x14:conditionalFormatting>
        <x14:conditionalFormatting xmlns:xm="http://schemas.microsoft.com/office/excel/2006/main">
          <x14:cfRule type="dataBar" id="{BCF1B734-BBF4-4188-BFBE-4C186B09EE2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7:AQ7</xm:sqref>
        </x14:conditionalFormatting>
        <x14:conditionalFormatting xmlns:xm="http://schemas.microsoft.com/office/excel/2006/main">
          <x14:cfRule type="dataBar" id="{25E3B50A-03DF-4C0D-8B4C-3F9969A91A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8:AQ8</xm:sqref>
        </x14:conditionalFormatting>
        <x14:conditionalFormatting xmlns:xm="http://schemas.microsoft.com/office/excel/2006/main">
          <x14:cfRule type="dataBar" id="{185A91D0-A4B1-43E1-9D84-7267436ACE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9:AQ9</xm:sqref>
        </x14:conditionalFormatting>
        <x14:conditionalFormatting xmlns:xm="http://schemas.microsoft.com/office/excel/2006/main">
          <x14:cfRule type="dataBar" id="{86C87301-4B47-4648-ACFE-918ED58B41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10:AQ10</xm:sqref>
        </x14:conditionalFormatting>
        <x14:conditionalFormatting xmlns:xm="http://schemas.microsoft.com/office/excel/2006/main">
          <x14:cfRule type="dataBar" id="{11A9113C-3868-4B13-A95B-6CEE95F7A5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11:AQ11</xm:sqref>
        </x14:conditionalFormatting>
        <x14:conditionalFormatting xmlns:xm="http://schemas.microsoft.com/office/excel/2006/main">
          <x14:cfRule type="dataBar" id="{FA8B7578-109F-4ADD-94C9-70A784A4EE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12:AQ12</xm:sqref>
        </x14:conditionalFormatting>
        <x14:conditionalFormatting xmlns:xm="http://schemas.microsoft.com/office/excel/2006/main">
          <x14:cfRule type="dataBar" id="{83533B7B-D169-4ED6-9629-31DAEACCE6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0:AQ20</xm:sqref>
        </x14:conditionalFormatting>
        <x14:conditionalFormatting xmlns:xm="http://schemas.microsoft.com/office/excel/2006/main">
          <x14:cfRule type="dataBar" id="{DEB5382E-6F0B-4531-81D2-10827EA384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1:AQ21</xm:sqref>
        </x14:conditionalFormatting>
        <x14:conditionalFormatting xmlns:xm="http://schemas.microsoft.com/office/excel/2006/main">
          <x14:cfRule type="dataBar" id="{1080CA81-C04B-4BA1-BE9B-C52E2359CC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2:AQ22</xm:sqref>
        </x14:conditionalFormatting>
        <x14:conditionalFormatting xmlns:xm="http://schemas.microsoft.com/office/excel/2006/main">
          <x14:cfRule type="dataBar" id="{A361B394-1EFB-4380-B1A6-88CE7ED759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3:AQ23</xm:sqref>
        </x14:conditionalFormatting>
        <x14:conditionalFormatting xmlns:xm="http://schemas.microsoft.com/office/excel/2006/main">
          <x14:cfRule type="dataBar" id="{0FEDF359-A53E-4745-A3CF-A3A6DDCFE2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4:AQ24</xm:sqref>
        </x14:conditionalFormatting>
        <x14:conditionalFormatting xmlns:xm="http://schemas.microsoft.com/office/excel/2006/main">
          <x14:cfRule type="dataBar" id="{67506F1A-D8E8-4365-8C7F-D6FF659157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5:AQ25</xm:sqref>
        </x14:conditionalFormatting>
        <x14:conditionalFormatting xmlns:xm="http://schemas.microsoft.com/office/excel/2006/main">
          <x14:cfRule type="dataBar" id="{622AB37B-AC78-4F53-BFFE-7CE4808E91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6:AQ26</xm:sqref>
        </x14:conditionalFormatting>
        <x14:conditionalFormatting xmlns:xm="http://schemas.microsoft.com/office/excel/2006/main">
          <x14:cfRule type="dataBar" id="{8817063D-1C6C-49BF-8583-17FC604E52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27:AQ2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9727-D572-4874-BC28-B80405A475A0}">
  <sheetPr>
    <tabColor rgb="FFFFFF00"/>
  </sheetPr>
  <dimension ref="A1:M25"/>
  <sheetViews>
    <sheetView zoomScale="115" zoomScaleNormal="115" workbookViewId="0">
      <selection activeCell="F26" sqref="F26"/>
    </sheetView>
  </sheetViews>
  <sheetFormatPr defaultRowHeight="14.25" x14ac:dyDescent="0.2"/>
  <cols>
    <col min="1" max="1" width="15.28515625" style="1" customWidth="1"/>
    <col min="2" max="6" width="10.7109375" style="1" customWidth="1"/>
    <col min="7" max="7" width="3.140625" style="1" customWidth="1"/>
    <col min="8" max="8" width="9.140625" style="1"/>
    <col min="9" max="13" width="11.42578125" style="1" bestFit="1" customWidth="1"/>
    <col min="14" max="16384" width="9.140625" style="1"/>
  </cols>
  <sheetData>
    <row r="1" spans="1:13" ht="53.25" customHeight="1" x14ac:dyDescent="0.2">
      <c r="A1" s="75" t="s">
        <v>3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</row>
    <row r="2" spans="1:13" ht="15" x14ac:dyDescent="0.2">
      <c r="A2" s="72" t="s">
        <v>28</v>
      </c>
      <c r="B2" s="73"/>
      <c r="C2" s="73"/>
      <c r="D2" s="73"/>
      <c r="E2" s="73"/>
      <c r="F2" s="74"/>
      <c r="H2" s="72" t="s">
        <v>30</v>
      </c>
      <c r="I2" s="73"/>
      <c r="J2" s="73"/>
      <c r="K2" s="73"/>
      <c r="L2" s="73"/>
      <c r="M2" s="74"/>
    </row>
    <row r="3" spans="1:13" ht="15" x14ac:dyDescent="0.2">
      <c r="A3" s="4" t="s">
        <v>0</v>
      </c>
      <c r="B3" s="23" t="s">
        <v>22</v>
      </c>
      <c r="C3" s="23" t="s">
        <v>18</v>
      </c>
      <c r="D3" s="23" t="s">
        <v>19</v>
      </c>
      <c r="E3" s="23" t="s">
        <v>20</v>
      </c>
      <c r="F3" s="24" t="s">
        <v>21</v>
      </c>
      <c r="H3" s="4" t="s">
        <v>0</v>
      </c>
      <c r="I3" s="23" t="s">
        <v>22</v>
      </c>
      <c r="J3" s="23" t="s">
        <v>18</v>
      </c>
      <c r="K3" s="23" t="s">
        <v>19</v>
      </c>
      <c r="L3" s="23" t="s">
        <v>20</v>
      </c>
      <c r="M3" s="24" t="s">
        <v>21</v>
      </c>
    </row>
    <row r="4" spans="1:13" ht="15" x14ac:dyDescent="0.2">
      <c r="A4" s="7">
        <v>722.33</v>
      </c>
      <c r="B4" s="8">
        <v>1.92</v>
      </c>
      <c r="C4" s="8">
        <v>2.2799999999999998</v>
      </c>
      <c r="D4" s="8">
        <v>1.86</v>
      </c>
      <c r="E4" s="8">
        <v>1.8</v>
      </c>
      <c r="F4" s="25">
        <v>2.04</v>
      </c>
      <c r="H4" s="7">
        <v>722.33</v>
      </c>
      <c r="I4" s="39">
        <v>598000000</v>
      </c>
      <c r="J4" s="39">
        <v>413000000</v>
      </c>
      <c r="K4" s="39">
        <v>356000000</v>
      </c>
      <c r="L4" s="39">
        <v>340000000</v>
      </c>
      <c r="M4" s="40">
        <v>245000000</v>
      </c>
    </row>
    <row r="5" spans="1:13" ht="15" x14ac:dyDescent="0.2">
      <c r="A5" s="11">
        <v>653.36</v>
      </c>
      <c r="B5" s="12">
        <v>2.1</v>
      </c>
      <c r="C5" s="12">
        <v>2.4</v>
      </c>
      <c r="D5" s="12">
        <v>2.2200000000000002</v>
      </c>
      <c r="E5" s="12">
        <v>2.1</v>
      </c>
      <c r="F5" s="26">
        <v>2.7</v>
      </c>
      <c r="H5" s="11">
        <v>653.36</v>
      </c>
      <c r="I5" s="41">
        <v>902000000</v>
      </c>
      <c r="J5" s="41">
        <v>637000000</v>
      </c>
      <c r="K5" s="41">
        <v>620000000</v>
      </c>
      <c r="L5" s="41">
        <v>701000000</v>
      </c>
      <c r="M5" s="42">
        <v>507000000</v>
      </c>
    </row>
    <row r="6" spans="1:13" ht="15" x14ac:dyDescent="0.2">
      <c r="A6" s="7">
        <v>547.32000000000005</v>
      </c>
      <c r="B6" s="8">
        <v>2.88</v>
      </c>
      <c r="C6" s="8">
        <v>2.4</v>
      </c>
      <c r="D6" s="8">
        <v>2.88</v>
      </c>
      <c r="E6" s="8">
        <v>2.4</v>
      </c>
      <c r="F6" s="25">
        <v>2.2799999999999998</v>
      </c>
      <c r="H6" s="7">
        <v>547.32000000000005</v>
      </c>
      <c r="I6" s="39">
        <v>181000000</v>
      </c>
      <c r="J6" s="39">
        <v>140000000</v>
      </c>
      <c r="K6" s="39">
        <v>116000000</v>
      </c>
      <c r="L6" s="39">
        <v>125000000</v>
      </c>
      <c r="M6" s="40">
        <v>90200000</v>
      </c>
    </row>
    <row r="7" spans="1:13" ht="15" x14ac:dyDescent="0.2">
      <c r="A7" s="11">
        <v>582.32000000000005</v>
      </c>
      <c r="B7" s="12">
        <v>2.16</v>
      </c>
      <c r="C7" s="12">
        <v>2.4</v>
      </c>
      <c r="D7" s="12">
        <v>2.7</v>
      </c>
      <c r="E7" s="12">
        <v>2.94</v>
      </c>
      <c r="F7" s="26">
        <v>2.4</v>
      </c>
      <c r="H7" s="11">
        <v>582.32000000000005</v>
      </c>
      <c r="I7" s="41">
        <v>664000000</v>
      </c>
      <c r="J7" s="41">
        <v>643000000</v>
      </c>
      <c r="K7" s="41">
        <v>474000000</v>
      </c>
      <c r="L7" s="41">
        <v>449000000</v>
      </c>
      <c r="M7" s="42">
        <v>429000000</v>
      </c>
    </row>
    <row r="8" spans="1:13" ht="15" x14ac:dyDescent="0.2">
      <c r="A8" s="7">
        <v>954.46400000000006</v>
      </c>
      <c r="B8" s="8">
        <v>2.82</v>
      </c>
      <c r="C8" s="8">
        <v>1.5</v>
      </c>
      <c r="D8" s="8">
        <v>1.92</v>
      </c>
      <c r="E8" s="8">
        <v>1.98</v>
      </c>
      <c r="F8" s="25">
        <v>1.56</v>
      </c>
      <c r="H8" s="7">
        <v>954.46400000000006</v>
      </c>
      <c r="I8" s="39">
        <v>13800000</v>
      </c>
      <c r="J8" s="39">
        <v>34100000</v>
      </c>
      <c r="K8" s="39">
        <v>38700000</v>
      </c>
      <c r="L8" s="39">
        <v>33300000</v>
      </c>
      <c r="M8" s="40">
        <v>48000000</v>
      </c>
    </row>
    <row r="9" spans="1:13" ht="15" x14ac:dyDescent="0.2">
      <c r="A9" s="11">
        <v>700.35</v>
      </c>
      <c r="B9" s="12">
        <v>2.16</v>
      </c>
      <c r="C9" s="12">
        <v>2.1</v>
      </c>
      <c r="D9" s="12">
        <v>2.64</v>
      </c>
      <c r="E9" s="12">
        <v>2.58</v>
      </c>
      <c r="F9" s="26">
        <v>3.12</v>
      </c>
      <c r="H9" s="11">
        <v>700.35</v>
      </c>
      <c r="I9" s="41">
        <v>273000000</v>
      </c>
      <c r="J9" s="41">
        <v>315000000</v>
      </c>
      <c r="K9" s="41">
        <v>271000000</v>
      </c>
      <c r="L9" s="41">
        <v>224000000</v>
      </c>
      <c r="M9" s="42">
        <v>151000000</v>
      </c>
    </row>
    <row r="10" spans="1:13" ht="15.75" thickBot="1" x14ac:dyDescent="0.25">
      <c r="A10" s="27">
        <v>692.87</v>
      </c>
      <c r="B10" s="28">
        <v>3.24</v>
      </c>
      <c r="C10" s="28">
        <v>3.06</v>
      </c>
      <c r="D10" s="28">
        <v>2.76</v>
      </c>
      <c r="E10" s="28">
        <v>2.46</v>
      </c>
      <c r="F10" s="29">
        <v>2.76</v>
      </c>
      <c r="H10" s="7">
        <v>692.87</v>
      </c>
      <c r="I10" s="39">
        <v>1410000000</v>
      </c>
      <c r="J10" s="39">
        <v>1040000000</v>
      </c>
      <c r="K10" s="39">
        <v>948000000</v>
      </c>
      <c r="L10" s="39">
        <v>876000000</v>
      </c>
      <c r="M10" s="40">
        <v>773000000</v>
      </c>
    </row>
    <row r="11" spans="1:13" ht="16.5" thickTop="1" thickBot="1" x14ac:dyDescent="0.25">
      <c r="A11" s="34" t="s">
        <v>26</v>
      </c>
      <c r="B11" s="35">
        <f>AVERAGE(B4:B10)</f>
        <v>2.4685714285714289</v>
      </c>
      <c r="C11" s="35">
        <f>AVERAGE(C4:C10)</f>
        <v>2.3057142857142856</v>
      </c>
      <c r="D11" s="35">
        <f t="shared" ref="D11:F11" si="0">AVERAGE(D4:D10)</f>
        <v>2.4257142857142857</v>
      </c>
      <c r="E11" s="35">
        <f t="shared" si="0"/>
        <v>2.322857142857143</v>
      </c>
      <c r="F11" s="36">
        <f t="shared" si="0"/>
        <v>2.4085714285714284</v>
      </c>
    </row>
    <row r="12" spans="1:13" ht="16.5" thickTop="1" thickBot="1" x14ac:dyDescent="0.25">
      <c r="A12" s="34" t="s">
        <v>27</v>
      </c>
      <c r="B12" s="37">
        <f>(900/B11)*0.589 + 1</f>
        <v>215.73958333333331</v>
      </c>
      <c r="C12" s="37">
        <f>(900/C11)*0.589 + 1</f>
        <v>230.90706319702605</v>
      </c>
      <c r="D12" s="37">
        <f t="shared" ref="D12:F12" si="1">(900/D11)*0.589 + 1</f>
        <v>219.53356890459364</v>
      </c>
      <c r="E12" s="37">
        <f t="shared" si="1"/>
        <v>229.21033210332101</v>
      </c>
      <c r="F12" s="38">
        <f t="shared" si="1"/>
        <v>221.08896797153025</v>
      </c>
    </row>
    <row r="13" spans="1:13" ht="15" thickTop="1" x14ac:dyDescent="0.2"/>
    <row r="14" spans="1:13" ht="15" x14ac:dyDescent="0.2">
      <c r="A14" s="72" t="s">
        <v>29</v>
      </c>
      <c r="B14" s="73"/>
      <c r="C14" s="73"/>
      <c r="D14" s="73"/>
      <c r="E14" s="73"/>
      <c r="F14" s="74"/>
      <c r="H14" s="72" t="s">
        <v>31</v>
      </c>
      <c r="I14" s="73"/>
      <c r="J14" s="73"/>
      <c r="K14" s="73"/>
      <c r="L14" s="73"/>
      <c r="M14" s="74"/>
    </row>
    <row r="15" spans="1:13" ht="15" x14ac:dyDescent="0.2">
      <c r="A15" s="4" t="s">
        <v>0</v>
      </c>
      <c r="B15" s="23" t="s">
        <v>22</v>
      </c>
      <c r="C15" s="23" t="s">
        <v>18</v>
      </c>
      <c r="D15" s="23" t="s">
        <v>19</v>
      </c>
      <c r="E15" s="23" t="s">
        <v>20</v>
      </c>
      <c r="F15" s="24" t="s">
        <v>21</v>
      </c>
      <c r="H15" s="4" t="s">
        <v>0</v>
      </c>
      <c r="I15" s="23" t="s">
        <v>22</v>
      </c>
      <c r="J15" s="23" t="s">
        <v>18</v>
      </c>
      <c r="K15" s="23" t="s">
        <v>19</v>
      </c>
      <c r="L15" s="23" t="s">
        <v>20</v>
      </c>
      <c r="M15" s="24" t="s">
        <v>21</v>
      </c>
    </row>
    <row r="16" spans="1:13" ht="15" x14ac:dyDescent="0.2">
      <c r="A16" s="7">
        <v>722.33</v>
      </c>
      <c r="B16" s="8">
        <v>5.04</v>
      </c>
      <c r="C16" s="8">
        <v>3.66</v>
      </c>
      <c r="D16" s="8">
        <v>3.9</v>
      </c>
      <c r="E16" s="8">
        <v>4.08</v>
      </c>
      <c r="F16" s="25">
        <v>4.0199999999999996</v>
      </c>
      <c r="H16" s="7">
        <v>722.33</v>
      </c>
      <c r="I16" s="39">
        <v>261000000</v>
      </c>
      <c r="J16" s="39">
        <v>263000000</v>
      </c>
      <c r="K16" s="39">
        <v>208000000</v>
      </c>
      <c r="L16" s="39">
        <v>167000000</v>
      </c>
      <c r="M16" s="40">
        <v>103000000</v>
      </c>
    </row>
    <row r="17" spans="1:13" ht="15" x14ac:dyDescent="0.2">
      <c r="A17" s="11">
        <v>653.36</v>
      </c>
      <c r="B17" s="12">
        <v>3.78</v>
      </c>
      <c r="C17" s="12">
        <v>3.84</v>
      </c>
      <c r="D17" s="12">
        <v>3.78</v>
      </c>
      <c r="E17" s="12">
        <v>3.06</v>
      </c>
      <c r="F17" s="26">
        <v>3.18</v>
      </c>
      <c r="H17" s="11">
        <v>653.36</v>
      </c>
      <c r="I17" s="41">
        <v>391000000</v>
      </c>
      <c r="J17" s="41">
        <v>369000000</v>
      </c>
      <c r="K17" s="41">
        <v>446000000</v>
      </c>
      <c r="L17" s="41">
        <v>437000000</v>
      </c>
      <c r="M17" s="42">
        <v>448000000</v>
      </c>
    </row>
    <row r="18" spans="1:13" ht="15" x14ac:dyDescent="0.2">
      <c r="A18" s="7">
        <v>547.32000000000005</v>
      </c>
      <c r="B18" s="8">
        <v>5.0999999999999996</v>
      </c>
      <c r="C18" s="8">
        <v>3</v>
      </c>
      <c r="D18" s="8">
        <v>3.48</v>
      </c>
      <c r="E18" s="8">
        <v>4.8</v>
      </c>
      <c r="F18" s="25">
        <v>3</v>
      </c>
      <c r="H18" s="7">
        <v>547.32000000000005</v>
      </c>
      <c r="I18" s="39">
        <v>89000000</v>
      </c>
      <c r="J18" s="39">
        <v>122000000</v>
      </c>
      <c r="K18" s="39">
        <v>93800000</v>
      </c>
      <c r="L18" s="39">
        <v>77600000</v>
      </c>
      <c r="M18" s="40">
        <v>97500000</v>
      </c>
    </row>
    <row r="19" spans="1:13" ht="15" x14ac:dyDescent="0.2">
      <c r="A19" s="11">
        <v>582.32000000000005</v>
      </c>
      <c r="B19" s="12">
        <v>4.74</v>
      </c>
      <c r="C19" s="12">
        <v>3.48</v>
      </c>
      <c r="D19" s="12">
        <v>2.82</v>
      </c>
      <c r="E19" s="12">
        <v>4.1399999999999997</v>
      </c>
      <c r="F19" s="26">
        <v>3.42</v>
      </c>
      <c r="H19" s="11">
        <v>582.32000000000005</v>
      </c>
      <c r="I19" s="41">
        <v>404000000</v>
      </c>
      <c r="J19" s="41">
        <v>398000000</v>
      </c>
      <c r="K19" s="41">
        <v>531000000</v>
      </c>
      <c r="L19" s="41">
        <v>382000000</v>
      </c>
      <c r="M19" s="42">
        <v>391000000</v>
      </c>
    </row>
    <row r="20" spans="1:13" ht="15" x14ac:dyDescent="0.2">
      <c r="A20" s="7">
        <v>954.46400000000006</v>
      </c>
      <c r="B20" s="8">
        <v>6</v>
      </c>
      <c r="C20" s="8">
        <v>4.08</v>
      </c>
      <c r="D20" s="8">
        <v>3.18</v>
      </c>
      <c r="E20" s="8">
        <v>4.08</v>
      </c>
      <c r="F20" s="25">
        <v>3.06</v>
      </c>
      <c r="H20" s="7">
        <v>954.46400000000006</v>
      </c>
      <c r="I20" s="39">
        <v>13200000</v>
      </c>
      <c r="J20" s="39">
        <v>15500000</v>
      </c>
      <c r="K20" s="39">
        <v>11700000</v>
      </c>
      <c r="L20" s="39">
        <v>14000000</v>
      </c>
      <c r="M20" s="40">
        <v>15000000</v>
      </c>
    </row>
    <row r="21" spans="1:13" ht="15" x14ac:dyDescent="0.2">
      <c r="A21" s="11">
        <v>700.35</v>
      </c>
      <c r="B21" s="12">
        <v>3.66</v>
      </c>
      <c r="C21" s="12">
        <v>4.08</v>
      </c>
      <c r="D21" s="12">
        <v>4.38</v>
      </c>
      <c r="E21" s="12">
        <v>4.62</v>
      </c>
      <c r="F21" s="26">
        <v>3.6</v>
      </c>
      <c r="H21" s="11">
        <v>700.35</v>
      </c>
      <c r="I21" s="41">
        <v>117000000</v>
      </c>
      <c r="J21" s="41">
        <v>227000000</v>
      </c>
      <c r="K21" s="41">
        <v>224000000</v>
      </c>
      <c r="L21" s="41">
        <v>170000000</v>
      </c>
      <c r="M21" s="42">
        <v>197000000</v>
      </c>
    </row>
    <row r="22" spans="1:13" ht="15.75" thickBot="1" x14ac:dyDescent="0.25">
      <c r="A22" s="27">
        <v>692.87</v>
      </c>
      <c r="B22" s="28">
        <v>3.78</v>
      </c>
      <c r="C22" s="28">
        <v>5.4</v>
      </c>
      <c r="D22" s="28">
        <v>4.5599999999999996</v>
      </c>
      <c r="E22" s="28">
        <v>3.72</v>
      </c>
      <c r="F22" s="29">
        <v>6</v>
      </c>
      <c r="H22" s="7">
        <v>692.87</v>
      </c>
      <c r="I22" s="39">
        <v>918000000</v>
      </c>
      <c r="J22" s="39">
        <v>993000000</v>
      </c>
      <c r="K22" s="39">
        <v>1110000000</v>
      </c>
      <c r="L22" s="39">
        <v>846000000</v>
      </c>
      <c r="M22" s="40">
        <v>662000000</v>
      </c>
    </row>
    <row r="23" spans="1:13" ht="16.5" thickTop="1" thickBot="1" x14ac:dyDescent="0.25">
      <c r="A23" s="34" t="s">
        <v>26</v>
      </c>
      <c r="B23" s="35">
        <f>AVERAGE(B16:B22)</f>
        <v>4.5857142857142863</v>
      </c>
      <c r="C23" s="35">
        <f t="shared" ref="C23" si="2">AVERAGE(C16:C22)</f>
        <v>3.9342857142857142</v>
      </c>
      <c r="D23" s="35">
        <f t="shared" ref="D23" si="3">AVERAGE(D16:D22)</f>
        <v>3.7285714285714282</v>
      </c>
      <c r="E23" s="35">
        <f t="shared" ref="E23" si="4">AVERAGE(E16:E22)</f>
        <v>4.0714285714285721</v>
      </c>
      <c r="F23" s="36">
        <f>AVERAGE(F16:F22)</f>
        <v>3.7542857142857144</v>
      </c>
    </row>
    <row r="24" spans="1:13" ht="16.5" thickTop="1" thickBot="1" x14ac:dyDescent="0.25">
      <c r="A24" s="34" t="s">
        <v>27</v>
      </c>
      <c r="B24" s="37">
        <f>(900/B23)*0.589 + 1</f>
        <v>116.59813084112146</v>
      </c>
      <c r="C24" s="37">
        <f t="shared" ref="C24" si="5">(900/C23)*0.589 + 1</f>
        <v>135.73856209150327</v>
      </c>
      <c r="D24" s="37">
        <f t="shared" ref="D24" si="6">(900/D23)*0.589 + 1</f>
        <v>143.17241379310346</v>
      </c>
      <c r="E24" s="37">
        <f t="shared" ref="E24" si="7">(900/E23)*0.589 + 1</f>
        <v>131.19999999999999</v>
      </c>
      <c r="F24" s="38">
        <f t="shared" ref="F24" si="8">(900/F23)*0.589 + 1</f>
        <v>142.19863013698628</v>
      </c>
    </row>
    <row r="25" spans="1:13" ht="15" thickTop="1" x14ac:dyDescent="0.2"/>
  </sheetData>
  <mergeCells count="5">
    <mergeCell ref="A2:F2"/>
    <mergeCell ref="A14:F14"/>
    <mergeCell ref="H2:M2"/>
    <mergeCell ref="H14:M14"/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ow_rate_Press_evaluation</vt:lpstr>
      <vt:lpstr>Temperature_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no, Eduardo (RFI,RAL,)</dc:creator>
  <cp:lastModifiedBy>Kitano, Eduardo (RFI,RAL,)</cp:lastModifiedBy>
  <dcterms:created xsi:type="dcterms:W3CDTF">2025-04-07T12:29:10Z</dcterms:created>
  <dcterms:modified xsi:type="dcterms:W3CDTF">2025-07-14T10:07:47Z</dcterms:modified>
</cp:coreProperties>
</file>